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autoCompressPictures="0"/>
  <bookViews>
    <workbookView xWindow="15640" yWindow="1780" windowWidth="33760" windowHeight="19660"/>
  </bookViews>
  <sheets>
    <sheet name="secretoma" sheetId="1" r:id="rId1"/>
  </sheets>
  <definedNames>
    <definedName name="_xlnm._FilterDatabase" localSheetId="0" hidden="1">secretoma!$B$7:$O$463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463" i="1" l="1"/>
  <c r="H463" i="1"/>
  <c r="L462" i="1"/>
  <c r="H462" i="1"/>
  <c r="L461" i="1"/>
  <c r="H461" i="1"/>
  <c r="L460" i="1"/>
  <c r="H460" i="1"/>
  <c r="L459" i="1"/>
  <c r="H459" i="1"/>
  <c r="L458" i="1"/>
  <c r="H458" i="1"/>
  <c r="L457" i="1"/>
  <c r="H457" i="1"/>
  <c r="L456" i="1"/>
  <c r="H456" i="1"/>
  <c r="L455" i="1"/>
  <c r="H455" i="1"/>
  <c r="L454" i="1"/>
  <c r="H454" i="1"/>
  <c r="L453" i="1"/>
  <c r="H453" i="1"/>
  <c r="L452" i="1"/>
  <c r="H452" i="1"/>
  <c r="L451" i="1"/>
  <c r="H451" i="1"/>
  <c r="L450" i="1"/>
  <c r="H450" i="1"/>
  <c r="L449" i="1"/>
  <c r="H449" i="1"/>
  <c r="L448" i="1"/>
  <c r="H448" i="1"/>
  <c r="L447" i="1"/>
  <c r="H447" i="1"/>
  <c r="L446" i="1"/>
  <c r="H446" i="1"/>
  <c r="L445" i="1"/>
  <c r="H445" i="1"/>
  <c r="L444" i="1"/>
  <c r="H444" i="1"/>
  <c r="L443" i="1"/>
  <c r="H443" i="1"/>
  <c r="L442" i="1"/>
  <c r="H442" i="1"/>
  <c r="L441" i="1"/>
  <c r="H441" i="1"/>
  <c r="L440" i="1"/>
  <c r="H440" i="1"/>
  <c r="L439" i="1"/>
  <c r="H439" i="1"/>
  <c r="L438" i="1"/>
  <c r="H438" i="1"/>
  <c r="L437" i="1"/>
  <c r="H437" i="1"/>
  <c r="L436" i="1"/>
  <c r="H436" i="1"/>
  <c r="L435" i="1"/>
  <c r="H435" i="1"/>
  <c r="L434" i="1"/>
  <c r="H434" i="1"/>
  <c r="L433" i="1"/>
  <c r="H433" i="1"/>
  <c r="L432" i="1"/>
  <c r="H432" i="1"/>
  <c r="L431" i="1"/>
  <c r="H431" i="1"/>
  <c r="L430" i="1"/>
  <c r="H430" i="1"/>
  <c r="L429" i="1"/>
  <c r="H429" i="1"/>
  <c r="L428" i="1"/>
  <c r="H428" i="1"/>
  <c r="L427" i="1"/>
  <c r="H427" i="1"/>
  <c r="L426" i="1"/>
  <c r="H426" i="1"/>
  <c r="L425" i="1"/>
  <c r="H425" i="1"/>
  <c r="L424" i="1"/>
  <c r="H424" i="1"/>
  <c r="L423" i="1"/>
  <c r="H423" i="1"/>
  <c r="L422" i="1"/>
  <c r="H422" i="1"/>
  <c r="L421" i="1"/>
  <c r="H421" i="1"/>
  <c r="L420" i="1"/>
  <c r="H420" i="1"/>
  <c r="L419" i="1"/>
  <c r="H419" i="1"/>
  <c r="L418" i="1"/>
  <c r="H418" i="1"/>
  <c r="L417" i="1"/>
  <c r="H417" i="1"/>
  <c r="L416" i="1"/>
  <c r="H416" i="1"/>
  <c r="L415" i="1"/>
  <c r="H415" i="1"/>
  <c r="L414" i="1"/>
  <c r="H414" i="1"/>
  <c r="L413" i="1"/>
  <c r="H413" i="1"/>
  <c r="L412" i="1"/>
  <c r="H412" i="1"/>
  <c r="L411" i="1"/>
  <c r="H411" i="1"/>
  <c r="L410" i="1"/>
  <c r="H410" i="1"/>
  <c r="L409" i="1"/>
  <c r="H409" i="1"/>
  <c r="L408" i="1"/>
  <c r="H408" i="1"/>
  <c r="L407" i="1"/>
  <c r="H407" i="1"/>
  <c r="L406" i="1"/>
  <c r="H406" i="1"/>
  <c r="L405" i="1"/>
  <c r="H405" i="1"/>
  <c r="L404" i="1"/>
  <c r="H404" i="1"/>
  <c r="L403" i="1"/>
  <c r="H403" i="1"/>
  <c r="L402" i="1"/>
  <c r="H402" i="1"/>
  <c r="L401" i="1"/>
  <c r="H401" i="1"/>
  <c r="L400" i="1"/>
  <c r="H400" i="1"/>
  <c r="L399" i="1"/>
  <c r="H399" i="1"/>
  <c r="L398" i="1"/>
  <c r="H398" i="1"/>
  <c r="L397" i="1"/>
  <c r="H397" i="1"/>
  <c r="L396" i="1"/>
  <c r="H396" i="1"/>
  <c r="L395" i="1"/>
  <c r="H395" i="1"/>
  <c r="L394" i="1"/>
  <c r="H394" i="1"/>
  <c r="L393" i="1"/>
  <c r="H393" i="1"/>
  <c r="L392" i="1"/>
  <c r="H392" i="1"/>
  <c r="L391" i="1"/>
  <c r="H391" i="1"/>
  <c r="L390" i="1"/>
  <c r="H390" i="1"/>
  <c r="L389" i="1"/>
  <c r="H389" i="1"/>
  <c r="L388" i="1"/>
  <c r="H388" i="1"/>
  <c r="L387" i="1"/>
  <c r="H387" i="1"/>
  <c r="L386" i="1"/>
  <c r="H386" i="1"/>
  <c r="L385" i="1"/>
  <c r="H385" i="1"/>
  <c r="L384" i="1"/>
  <c r="H384" i="1"/>
  <c r="L383" i="1"/>
  <c r="H383" i="1"/>
  <c r="L382" i="1"/>
  <c r="H382" i="1"/>
  <c r="L381" i="1"/>
  <c r="H381" i="1"/>
  <c r="L380" i="1"/>
  <c r="H380" i="1"/>
  <c r="L379" i="1"/>
  <c r="H379" i="1"/>
  <c r="L378" i="1"/>
  <c r="H378" i="1"/>
  <c r="L377" i="1"/>
  <c r="H377" i="1"/>
  <c r="L376" i="1"/>
  <c r="H376" i="1"/>
  <c r="L375" i="1"/>
  <c r="H375" i="1"/>
  <c r="L374" i="1"/>
  <c r="H374" i="1"/>
  <c r="L373" i="1"/>
  <c r="H373" i="1"/>
  <c r="L372" i="1"/>
  <c r="H372" i="1"/>
  <c r="L371" i="1"/>
  <c r="H371" i="1"/>
  <c r="L370" i="1"/>
  <c r="H370" i="1"/>
  <c r="L369" i="1"/>
  <c r="H369" i="1"/>
  <c r="L368" i="1"/>
  <c r="H368" i="1"/>
  <c r="L367" i="1"/>
  <c r="H367" i="1"/>
  <c r="L366" i="1"/>
  <c r="H366" i="1"/>
  <c r="L365" i="1"/>
  <c r="H365" i="1"/>
  <c r="L364" i="1"/>
  <c r="H364" i="1"/>
  <c r="L363" i="1"/>
  <c r="H363" i="1"/>
  <c r="L362" i="1"/>
  <c r="H362" i="1"/>
  <c r="L361" i="1"/>
  <c r="H361" i="1"/>
  <c r="L360" i="1"/>
  <c r="H360" i="1"/>
  <c r="L359" i="1"/>
  <c r="H359" i="1"/>
  <c r="L358" i="1"/>
  <c r="H358" i="1"/>
  <c r="L357" i="1"/>
  <c r="H357" i="1"/>
  <c r="L356" i="1"/>
  <c r="H356" i="1"/>
  <c r="L355" i="1"/>
  <c r="H355" i="1"/>
  <c r="L354" i="1"/>
  <c r="H354" i="1"/>
  <c r="L353" i="1"/>
  <c r="H353" i="1"/>
  <c r="L352" i="1"/>
  <c r="H352" i="1"/>
  <c r="L351" i="1"/>
  <c r="H351" i="1"/>
  <c r="L350" i="1"/>
  <c r="H350" i="1"/>
  <c r="L349" i="1"/>
  <c r="H349" i="1"/>
  <c r="L348" i="1"/>
  <c r="H348" i="1"/>
  <c r="L347" i="1"/>
  <c r="H347" i="1"/>
  <c r="L346" i="1"/>
  <c r="H346" i="1"/>
  <c r="L345" i="1"/>
  <c r="H345" i="1"/>
  <c r="L344" i="1"/>
  <c r="H344" i="1"/>
  <c r="L343" i="1"/>
  <c r="H343" i="1"/>
  <c r="L342" i="1"/>
  <c r="H342" i="1"/>
  <c r="L341" i="1"/>
  <c r="H341" i="1"/>
  <c r="L340" i="1"/>
  <c r="H340" i="1"/>
  <c r="L339" i="1"/>
  <c r="H339" i="1"/>
  <c r="L338" i="1"/>
  <c r="H338" i="1"/>
  <c r="L337" i="1"/>
  <c r="H337" i="1"/>
  <c r="L336" i="1"/>
  <c r="H336" i="1"/>
  <c r="L335" i="1"/>
  <c r="H335" i="1"/>
  <c r="L334" i="1"/>
  <c r="H334" i="1"/>
  <c r="L333" i="1"/>
  <c r="H333" i="1"/>
  <c r="L332" i="1"/>
  <c r="H332" i="1"/>
  <c r="L331" i="1"/>
  <c r="H331" i="1"/>
  <c r="L330" i="1"/>
  <c r="H330" i="1"/>
  <c r="L329" i="1"/>
  <c r="H329" i="1"/>
  <c r="L328" i="1"/>
  <c r="H328" i="1"/>
  <c r="L327" i="1"/>
  <c r="H327" i="1"/>
  <c r="L326" i="1"/>
  <c r="H326" i="1"/>
  <c r="L325" i="1"/>
  <c r="H325" i="1"/>
  <c r="L324" i="1"/>
  <c r="H324" i="1"/>
  <c r="L323" i="1"/>
  <c r="H323" i="1"/>
  <c r="L322" i="1"/>
  <c r="H322" i="1"/>
  <c r="L321" i="1"/>
  <c r="H321" i="1"/>
  <c r="L320" i="1"/>
  <c r="H320" i="1"/>
  <c r="L319" i="1"/>
  <c r="H319" i="1"/>
  <c r="L318" i="1"/>
  <c r="H318" i="1"/>
  <c r="L317" i="1"/>
  <c r="H317" i="1"/>
  <c r="L316" i="1"/>
  <c r="H316" i="1"/>
  <c r="L315" i="1"/>
  <c r="H315" i="1"/>
  <c r="L314" i="1"/>
  <c r="H314" i="1"/>
  <c r="L313" i="1"/>
  <c r="H313" i="1"/>
  <c r="L312" i="1"/>
  <c r="H312" i="1"/>
  <c r="L311" i="1"/>
  <c r="H311" i="1"/>
  <c r="L310" i="1"/>
  <c r="H310" i="1"/>
  <c r="L309" i="1"/>
  <c r="H309" i="1"/>
  <c r="L308" i="1"/>
  <c r="H308" i="1"/>
  <c r="L307" i="1"/>
  <c r="H307" i="1"/>
  <c r="L306" i="1"/>
  <c r="H306" i="1"/>
  <c r="L305" i="1"/>
  <c r="H305" i="1"/>
  <c r="L304" i="1"/>
  <c r="H304" i="1"/>
  <c r="L303" i="1"/>
  <c r="H303" i="1"/>
  <c r="L302" i="1"/>
  <c r="H302" i="1"/>
  <c r="L301" i="1"/>
  <c r="H301" i="1"/>
  <c r="L300" i="1"/>
  <c r="H300" i="1"/>
  <c r="L299" i="1"/>
  <c r="H299" i="1"/>
  <c r="L298" i="1"/>
  <c r="H298" i="1"/>
  <c r="L297" i="1"/>
  <c r="H297" i="1"/>
  <c r="L296" i="1"/>
  <c r="H296" i="1"/>
  <c r="L295" i="1"/>
  <c r="H295" i="1"/>
  <c r="L294" i="1"/>
  <c r="H294" i="1"/>
  <c r="L293" i="1"/>
  <c r="H293" i="1"/>
  <c r="L292" i="1"/>
  <c r="H292" i="1"/>
  <c r="L291" i="1"/>
  <c r="H291" i="1"/>
  <c r="L290" i="1"/>
  <c r="H290" i="1"/>
  <c r="L289" i="1"/>
  <c r="H289" i="1"/>
  <c r="L288" i="1"/>
  <c r="H288" i="1"/>
  <c r="L287" i="1"/>
  <c r="H287" i="1"/>
  <c r="L286" i="1"/>
  <c r="H286" i="1"/>
  <c r="L285" i="1"/>
  <c r="H285" i="1"/>
  <c r="L284" i="1"/>
  <c r="H284" i="1"/>
  <c r="L283" i="1"/>
  <c r="H283" i="1"/>
  <c r="L282" i="1"/>
  <c r="H282" i="1"/>
  <c r="L281" i="1"/>
  <c r="H281" i="1"/>
  <c r="L280" i="1"/>
  <c r="H280" i="1"/>
  <c r="L279" i="1"/>
  <c r="H279" i="1"/>
  <c r="L278" i="1"/>
  <c r="H278" i="1"/>
  <c r="L277" i="1"/>
  <c r="H277" i="1"/>
  <c r="L276" i="1"/>
  <c r="H276" i="1"/>
  <c r="L275" i="1"/>
  <c r="H275" i="1"/>
  <c r="L274" i="1"/>
  <c r="H274" i="1"/>
  <c r="L273" i="1"/>
  <c r="H273" i="1"/>
  <c r="L272" i="1"/>
  <c r="H272" i="1"/>
  <c r="L271" i="1"/>
  <c r="H271" i="1"/>
  <c r="L270" i="1"/>
  <c r="H270" i="1"/>
  <c r="L269" i="1"/>
  <c r="H269" i="1"/>
  <c r="L268" i="1"/>
  <c r="H268" i="1"/>
  <c r="L267" i="1"/>
  <c r="H267" i="1"/>
  <c r="L266" i="1"/>
  <c r="H266" i="1"/>
  <c r="L265" i="1"/>
  <c r="H265" i="1"/>
  <c r="L264" i="1"/>
  <c r="H264" i="1"/>
  <c r="L263" i="1"/>
  <c r="H263" i="1"/>
  <c r="L262" i="1"/>
  <c r="H262" i="1"/>
  <c r="L261" i="1"/>
  <c r="H261" i="1"/>
  <c r="L260" i="1"/>
  <c r="H260" i="1"/>
  <c r="L259" i="1"/>
  <c r="H259" i="1"/>
  <c r="L258" i="1"/>
  <c r="H258" i="1"/>
  <c r="L257" i="1"/>
  <c r="H257" i="1"/>
  <c r="L256" i="1"/>
  <c r="H256" i="1"/>
  <c r="L255" i="1"/>
  <c r="H255" i="1"/>
  <c r="L254" i="1"/>
  <c r="H254" i="1"/>
  <c r="L253" i="1"/>
  <c r="H253" i="1"/>
  <c r="L252" i="1"/>
  <c r="H252" i="1"/>
  <c r="L251" i="1"/>
  <c r="H251" i="1"/>
  <c r="L250" i="1"/>
  <c r="H250" i="1"/>
  <c r="L249" i="1"/>
  <c r="H249" i="1"/>
  <c r="L248" i="1"/>
  <c r="H248" i="1"/>
  <c r="L247" i="1"/>
  <c r="H247" i="1"/>
  <c r="L246" i="1"/>
  <c r="H246" i="1"/>
  <c r="L245" i="1"/>
  <c r="H245" i="1"/>
  <c r="L244" i="1"/>
  <c r="H244" i="1"/>
  <c r="L243" i="1"/>
  <c r="H243" i="1"/>
  <c r="L242" i="1"/>
  <c r="H242" i="1"/>
  <c r="L241" i="1"/>
  <c r="H241" i="1"/>
  <c r="L240" i="1"/>
  <c r="H240" i="1"/>
  <c r="L239" i="1"/>
  <c r="H239" i="1"/>
  <c r="L238" i="1"/>
  <c r="H238" i="1"/>
  <c r="L237" i="1"/>
  <c r="H237" i="1"/>
  <c r="L236" i="1"/>
  <c r="H236" i="1"/>
  <c r="L235" i="1"/>
  <c r="H235" i="1"/>
  <c r="L234" i="1"/>
  <c r="H234" i="1"/>
  <c r="L233" i="1"/>
  <c r="H233" i="1"/>
  <c r="L232" i="1"/>
  <c r="H232" i="1"/>
  <c r="L231" i="1"/>
  <c r="H231" i="1"/>
  <c r="L230" i="1"/>
  <c r="H230" i="1"/>
  <c r="L229" i="1"/>
  <c r="H229" i="1"/>
  <c r="L228" i="1"/>
  <c r="H228" i="1"/>
  <c r="L227" i="1"/>
  <c r="H227" i="1"/>
  <c r="L226" i="1"/>
  <c r="H226" i="1"/>
  <c r="L225" i="1"/>
  <c r="H225" i="1"/>
  <c r="L224" i="1"/>
  <c r="H224" i="1"/>
  <c r="L223" i="1"/>
  <c r="H223" i="1"/>
  <c r="L222" i="1"/>
  <c r="H222" i="1"/>
  <c r="L221" i="1"/>
  <c r="H221" i="1"/>
  <c r="L220" i="1"/>
  <c r="H220" i="1"/>
  <c r="L219" i="1"/>
  <c r="H219" i="1"/>
  <c r="L218" i="1"/>
  <c r="H218" i="1"/>
  <c r="L217" i="1"/>
  <c r="H217" i="1"/>
  <c r="L216" i="1"/>
  <c r="H216" i="1"/>
  <c r="L215" i="1"/>
  <c r="H215" i="1"/>
  <c r="L214" i="1"/>
  <c r="H214" i="1"/>
  <c r="L213" i="1"/>
  <c r="H213" i="1"/>
  <c r="L212" i="1"/>
  <c r="H212" i="1"/>
  <c r="L211" i="1"/>
  <c r="H211" i="1"/>
  <c r="L210" i="1"/>
  <c r="H210" i="1"/>
  <c r="L209" i="1"/>
  <c r="H209" i="1"/>
  <c r="L208" i="1"/>
  <c r="H208" i="1"/>
  <c r="L207" i="1"/>
  <c r="H207" i="1"/>
  <c r="L206" i="1"/>
  <c r="H206" i="1"/>
  <c r="L205" i="1"/>
  <c r="H205" i="1"/>
  <c r="L204" i="1"/>
  <c r="H204" i="1"/>
  <c r="L203" i="1"/>
  <c r="H203" i="1"/>
  <c r="L202" i="1"/>
  <c r="H202" i="1"/>
  <c r="L201" i="1"/>
  <c r="H201" i="1"/>
  <c r="L200" i="1"/>
  <c r="H200" i="1"/>
  <c r="L199" i="1"/>
  <c r="H199" i="1"/>
  <c r="L198" i="1"/>
  <c r="H198" i="1"/>
  <c r="L197" i="1"/>
  <c r="H197" i="1"/>
  <c r="L196" i="1"/>
  <c r="H196" i="1"/>
  <c r="L195" i="1"/>
  <c r="H195" i="1"/>
  <c r="L194" i="1"/>
  <c r="H194" i="1"/>
  <c r="L193" i="1"/>
  <c r="H193" i="1"/>
  <c r="L192" i="1"/>
  <c r="H192" i="1"/>
  <c r="L191" i="1"/>
  <c r="H191" i="1"/>
  <c r="L190" i="1"/>
  <c r="H190" i="1"/>
  <c r="L189" i="1"/>
  <c r="H189" i="1"/>
  <c r="L188" i="1"/>
  <c r="H188" i="1"/>
  <c r="L187" i="1"/>
  <c r="H187" i="1"/>
  <c r="L186" i="1"/>
  <c r="H186" i="1"/>
  <c r="L185" i="1"/>
  <c r="H185" i="1"/>
  <c r="L184" i="1"/>
  <c r="H184" i="1"/>
  <c r="L183" i="1"/>
  <c r="H183" i="1"/>
  <c r="L182" i="1"/>
  <c r="H182" i="1"/>
  <c r="L181" i="1"/>
  <c r="H181" i="1"/>
  <c r="L180" i="1"/>
  <c r="H180" i="1"/>
  <c r="L179" i="1"/>
  <c r="H179" i="1"/>
  <c r="L178" i="1"/>
  <c r="H178" i="1"/>
  <c r="L177" i="1"/>
  <c r="H177" i="1"/>
  <c r="L176" i="1"/>
  <c r="H176" i="1"/>
  <c r="L175" i="1"/>
  <c r="H175" i="1"/>
  <c r="L174" i="1"/>
  <c r="H174" i="1"/>
  <c r="L173" i="1"/>
  <c r="H173" i="1"/>
  <c r="L172" i="1"/>
  <c r="H172" i="1"/>
  <c r="L171" i="1"/>
  <c r="H171" i="1"/>
  <c r="L170" i="1"/>
  <c r="H170" i="1"/>
  <c r="L169" i="1"/>
  <c r="H169" i="1"/>
  <c r="L168" i="1"/>
  <c r="H168" i="1"/>
  <c r="L167" i="1"/>
  <c r="H167" i="1"/>
  <c r="L166" i="1"/>
  <c r="H166" i="1"/>
  <c r="L165" i="1"/>
  <c r="H165" i="1"/>
  <c r="L164" i="1"/>
  <c r="H164" i="1"/>
  <c r="L163" i="1"/>
  <c r="H163" i="1"/>
  <c r="L162" i="1"/>
  <c r="H162" i="1"/>
  <c r="L161" i="1"/>
  <c r="H161" i="1"/>
  <c r="L160" i="1"/>
  <c r="H160" i="1"/>
  <c r="L159" i="1"/>
  <c r="H159" i="1"/>
  <c r="L158" i="1"/>
  <c r="H158" i="1"/>
  <c r="L157" i="1"/>
  <c r="H157" i="1"/>
  <c r="L156" i="1"/>
  <c r="H156" i="1"/>
  <c r="L155" i="1"/>
  <c r="H155" i="1"/>
  <c r="L154" i="1"/>
  <c r="H154" i="1"/>
  <c r="L153" i="1"/>
  <c r="H153" i="1"/>
  <c r="L152" i="1"/>
  <c r="H152" i="1"/>
  <c r="L151" i="1"/>
  <c r="H151" i="1"/>
  <c r="L150" i="1"/>
  <c r="H150" i="1"/>
  <c r="L149" i="1"/>
  <c r="H149" i="1"/>
  <c r="L148" i="1"/>
  <c r="H148" i="1"/>
  <c r="L147" i="1"/>
  <c r="H147" i="1"/>
  <c r="L146" i="1"/>
  <c r="H146" i="1"/>
  <c r="L145" i="1"/>
  <c r="H145" i="1"/>
  <c r="L144" i="1"/>
  <c r="H144" i="1"/>
  <c r="L143" i="1"/>
  <c r="H143" i="1"/>
  <c r="L142" i="1"/>
  <c r="H142" i="1"/>
  <c r="L141" i="1"/>
  <c r="H141" i="1"/>
  <c r="L140" i="1"/>
  <c r="H140" i="1"/>
  <c r="L139" i="1"/>
  <c r="H139" i="1"/>
  <c r="L138" i="1"/>
  <c r="H138" i="1"/>
  <c r="L137" i="1"/>
  <c r="H137" i="1"/>
  <c r="L136" i="1"/>
  <c r="H136" i="1"/>
  <c r="L135" i="1"/>
  <c r="H135" i="1"/>
  <c r="L134" i="1"/>
  <c r="H134" i="1"/>
  <c r="L133" i="1"/>
  <c r="H133" i="1"/>
  <c r="L132" i="1"/>
  <c r="H132" i="1"/>
  <c r="L131" i="1"/>
  <c r="H131" i="1"/>
  <c r="L130" i="1"/>
  <c r="H130" i="1"/>
  <c r="L129" i="1"/>
  <c r="H129" i="1"/>
  <c r="L128" i="1"/>
  <c r="H128" i="1"/>
  <c r="L127" i="1"/>
  <c r="H127" i="1"/>
  <c r="L126" i="1"/>
  <c r="H126" i="1"/>
  <c r="L125" i="1"/>
  <c r="H125" i="1"/>
  <c r="L124" i="1"/>
  <c r="H124" i="1"/>
  <c r="L123" i="1"/>
  <c r="H123" i="1"/>
  <c r="L122" i="1"/>
  <c r="H122" i="1"/>
  <c r="L121" i="1"/>
  <c r="H121" i="1"/>
  <c r="L120" i="1"/>
  <c r="H120" i="1"/>
  <c r="L119" i="1"/>
  <c r="H119" i="1"/>
  <c r="L118" i="1"/>
  <c r="H118" i="1"/>
  <c r="L117" i="1"/>
  <c r="H117" i="1"/>
  <c r="L116" i="1"/>
  <c r="H116" i="1"/>
  <c r="L115" i="1"/>
  <c r="H115" i="1"/>
  <c r="L114" i="1"/>
  <c r="H114" i="1"/>
  <c r="L113" i="1"/>
  <c r="H113" i="1"/>
  <c r="L112" i="1"/>
  <c r="H112" i="1"/>
  <c r="L111" i="1"/>
  <c r="H111" i="1"/>
  <c r="L110" i="1"/>
  <c r="H110" i="1"/>
  <c r="L109" i="1"/>
  <c r="H109" i="1"/>
  <c r="L108" i="1"/>
  <c r="H108" i="1"/>
  <c r="L107" i="1"/>
  <c r="H107" i="1"/>
  <c r="L106" i="1"/>
  <c r="H106" i="1"/>
  <c r="L105" i="1"/>
  <c r="H105" i="1"/>
  <c r="L104" i="1"/>
  <c r="H104" i="1"/>
  <c r="L103" i="1"/>
  <c r="H103" i="1"/>
  <c r="L102" i="1"/>
  <c r="H102" i="1"/>
  <c r="L101" i="1"/>
  <c r="H101" i="1"/>
  <c r="L100" i="1"/>
  <c r="H100" i="1"/>
  <c r="L99" i="1"/>
  <c r="H99" i="1"/>
  <c r="L98" i="1"/>
  <c r="H98" i="1"/>
  <c r="L97" i="1"/>
  <c r="H97" i="1"/>
  <c r="L96" i="1"/>
  <c r="H96" i="1"/>
  <c r="L95" i="1"/>
  <c r="H95" i="1"/>
  <c r="L94" i="1"/>
  <c r="H94" i="1"/>
  <c r="L93" i="1"/>
  <c r="H93" i="1"/>
  <c r="L92" i="1"/>
  <c r="H92" i="1"/>
  <c r="L91" i="1"/>
  <c r="H91" i="1"/>
  <c r="L90" i="1"/>
  <c r="H90" i="1"/>
  <c r="L89" i="1"/>
  <c r="H89" i="1"/>
  <c r="L88" i="1"/>
  <c r="H88" i="1"/>
  <c r="L87" i="1"/>
  <c r="H87" i="1"/>
  <c r="L86" i="1"/>
  <c r="H86" i="1"/>
  <c r="L85" i="1"/>
  <c r="H85" i="1"/>
  <c r="L84" i="1"/>
  <c r="H84" i="1"/>
  <c r="L83" i="1"/>
  <c r="H83" i="1"/>
  <c r="L82" i="1"/>
  <c r="H82" i="1"/>
  <c r="L81" i="1"/>
  <c r="H81" i="1"/>
  <c r="L80" i="1"/>
  <c r="H80" i="1"/>
  <c r="L79" i="1"/>
  <c r="H79" i="1"/>
  <c r="L78" i="1"/>
  <c r="H78" i="1"/>
  <c r="L77" i="1"/>
  <c r="H77" i="1"/>
  <c r="L76" i="1"/>
  <c r="H76" i="1"/>
  <c r="L75" i="1"/>
  <c r="H75" i="1"/>
  <c r="L74" i="1"/>
  <c r="H74" i="1"/>
  <c r="L73" i="1"/>
  <c r="H73" i="1"/>
  <c r="L72" i="1"/>
  <c r="H72" i="1"/>
  <c r="L71" i="1"/>
  <c r="H71" i="1"/>
  <c r="L70" i="1"/>
  <c r="H70" i="1"/>
  <c r="L69" i="1"/>
  <c r="H69" i="1"/>
  <c r="L68" i="1"/>
  <c r="H68" i="1"/>
  <c r="L67" i="1"/>
  <c r="H67" i="1"/>
  <c r="L66" i="1"/>
  <c r="H66" i="1"/>
  <c r="L65" i="1"/>
  <c r="H65" i="1"/>
  <c r="L64" i="1"/>
  <c r="H64" i="1"/>
  <c r="L63" i="1"/>
  <c r="H63" i="1"/>
  <c r="L62" i="1"/>
  <c r="H62" i="1"/>
  <c r="L61" i="1"/>
  <c r="H61" i="1"/>
  <c r="L60" i="1"/>
  <c r="H60" i="1"/>
  <c r="L59" i="1"/>
  <c r="H59" i="1"/>
  <c r="L58" i="1"/>
  <c r="H58" i="1"/>
  <c r="L57" i="1"/>
  <c r="H57" i="1"/>
  <c r="L56" i="1"/>
  <c r="H56" i="1"/>
  <c r="L55" i="1"/>
  <c r="H55" i="1"/>
  <c r="L54" i="1"/>
  <c r="H54" i="1"/>
  <c r="L53" i="1"/>
  <c r="H53" i="1"/>
  <c r="L52" i="1"/>
  <c r="H52" i="1"/>
  <c r="L51" i="1"/>
  <c r="H51" i="1"/>
  <c r="L50" i="1"/>
  <c r="H50" i="1"/>
  <c r="L49" i="1"/>
  <c r="H49" i="1"/>
  <c r="L48" i="1"/>
  <c r="H48" i="1"/>
  <c r="L47" i="1"/>
  <c r="H47" i="1"/>
  <c r="L46" i="1"/>
  <c r="H46" i="1"/>
  <c r="L45" i="1"/>
  <c r="H45" i="1"/>
  <c r="L44" i="1"/>
  <c r="H44" i="1"/>
  <c r="L43" i="1"/>
  <c r="H43" i="1"/>
  <c r="L42" i="1"/>
  <c r="H42" i="1"/>
  <c r="L41" i="1"/>
  <c r="H41" i="1"/>
  <c r="L40" i="1"/>
  <c r="H40" i="1"/>
  <c r="L39" i="1"/>
  <c r="H39" i="1"/>
  <c r="L38" i="1"/>
  <c r="H38" i="1"/>
  <c r="L37" i="1"/>
  <c r="H37" i="1"/>
  <c r="L36" i="1"/>
  <c r="H36" i="1"/>
  <c r="L35" i="1"/>
  <c r="H35" i="1"/>
  <c r="L34" i="1"/>
  <c r="H34" i="1"/>
  <c r="L33" i="1"/>
  <c r="H33" i="1"/>
  <c r="L32" i="1"/>
  <c r="H32" i="1"/>
  <c r="L31" i="1"/>
  <c r="H31" i="1"/>
  <c r="L30" i="1"/>
  <c r="H30" i="1"/>
  <c r="L29" i="1"/>
  <c r="H29" i="1"/>
  <c r="L28" i="1"/>
  <c r="H28" i="1"/>
  <c r="L27" i="1"/>
  <c r="H27" i="1"/>
  <c r="L26" i="1"/>
  <c r="H26" i="1"/>
  <c r="L25" i="1"/>
  <c r="H25" i="1"/>
  <c r="L24" i="1"/>
  <c r="H24" i="1"/>
  <c r="L23" i="1"/>
  <c r="H23" i="1"/>
  <c r="L22" i="1"/>
  <c r="H22" i="1"/>
  <c r="L21" i="1"/>
  <c r="H21" i="1"/>
  <c r="L20" i="1"/>
  <c r="H20" i="1"/>
  <c r="L19" i="1"/>
  <c r="H19" i="1"/>
  <c r="L18" i="1"/>
  <c r="H18" i="1"/>
  <c r="L17" i="1"/>
  <c r="H17" i="1"/>
  <c r="L16" i="1"/>
  <c r="H16" i="1"/>
  <c r="L15" i="1"/>
  <c r="H15" i="1"/>
  <c r="L14" i="1"/>
  <c r="H14" i="1"/>
  <c r="L13" i="1"/>
  <c r="H13" i="1"/>
  <c r="L12" i="1"/>
  <c r="H12" i="1"/>
  <c r="L11" i="1"/>
  <c r="H11" i="1"/>
  <c r="L10" i="1"/>
  <c r="H10" i="1"/>
  <c r="L9" i="1"/>
  <c r="H9" i="1"/>
  <c r="L8" i="1"/>
  <c r="H8" i="1"/>
</calcChain>
</file>

<file path=xl/sharedStrings.xml><?xml version="1.0" encoding="utf-8"?>
<sst xmlns="http://schemas.openxmlformats.org/spreadsheetml/2006/main" count="1840" uniqueCount="1372">
  <si>
    <t>P08123</t>
  </si>
  <si>
    <t>P02751</t>
  </si>
  <si>
    <t>P02452</t>
  </si>
  <si>
    <t>P12111</t>
  </si>
  <si>
    <t>P12109</t>
  </si>
  <si>
    <t>P08670</t>
  </si>
  <si>
    <t>P12110</t>
  </si>
  <si>
    <t>P08253</t>
  </si>
  <si>
    <t>MMP2</t>
  </si>
  <si>
    <t>Q15113</t>
  </si>
  <si>
    <t>Q99715</t>
  </si>
  <si>
    <t>O00391</t>
  </si>
  <si>
    <t>QSOX1</t>
  </si>
  <si>
    <t>P35556</t>
  </si>
  <si>
    <t>FBN2</t>
  </si>
  <si>
    <t>P09871</t>
  </si>
  <si>
    <t>C1S</t>
  </si>
  <si>
    <t>Q12841</t>
  </si>
  <si>
    <t>FSTL1</t>
  </si>
  <si>
    <t>P07585</t>
  </si>
  <si>
    <t>P07858</t>
  </si>
  <si>
    <t>P36955</t>
  </si>
  <si>
    <t>P00736</t>
  </si>
  <si>
    <t>C1R</t>
  </si>
  <si>
    <t>P60709</t>
  </si>
  <si>
    <t>ACTB</t>
  </si>
  <si>
    <t>P35555</t>
  </si>
  <si>
    <t>FBN1</t>
  </si>
  <si>
    <t>P09486</t>
  </si>
  <si>
    <t>P21333</t>
  </si>
  <si>
    <t>FLNA</t>
  </si>
  <si>
    <t>P09382</t>
  </si>
  <si>
    <t>P23142</t>
  </si>
  <si>
    <t>FBLN1</t>
  </si>
  <si>
    <t>P07602</t>
  </si>
  <si>
    <t>P51884</t>
  </si>
  <si>
    <t>LUM</t>
  </si>
  <si>
    <t>P01034</t>
  </si>
  <si>
    <t>P06733</t>
  </si>
  <si>
    <t>P01033</t>
  </si>
  <si>
    <t>TIMP1</t>
  </si>
  <si>
    <t>Q16270</t>
  </si>
  <si>
    <t>Q6YHK3</t>
  </si>
  <si>
    <t>CD109</t>
  </si>
  <si>
    <t>P11047</t>
  </si>
  <si>
    <t>LAMC1</t>
  </si>
  <si>
    <t>Q16610</t>
  </si>
  <si>
    <t>ECM1</t>
  </si>
  <si>
    <t>P16035</t>
  </si>
  <si>
    <t>TIMP2</t>
  </si>
  <si>
    <t>P12814</t>
  </si>
  <si>
    <t>ACTN1</t>
  </si>
  <si>
    <t>P07942</t>
  </si>
  <si>
    <t>LAMB1</t>
  </si>
  <si>
    <t>P13639</t>
  </si>
  <si>
    <t>Q15149</t>
  </si>
  <si>
    <t>PLEC</t>
  </si>
  <si>
    <t>P02461</t>
  </si>
  <si>
    <t>P07996</t>
  </si>
  <si>
    <t>Q15063</t>
  </si>
  <si>
    <t>POSTN</t>
  </si>
  <si>
    <t>Q4LDE5</t>
  </si>
  <si>
    <t>SVEP1</t>
  </si>
  <si>
    <t>Q02818</t>
  </si>
  <si>
    <t>NUCB1</t>
  </si>
  <si>
    <t>P14618</t>
  </si>
  <si>
    <t>P07339</t>
  </si>
  <si>
    <t>P60174</t>
  </si>
  <si>
    <t>P28799</t>
  </si>
  <si>
    <t>GRN</t>
  </si>
  <si>
    <t>P00338</t>
  </si>
  <si>
    <t>LDHA</t>
  </si>
  <si>
    <t>Q15582</t>
  </si>
  <si>
    <t>P07737</t>
  </si>
  <si>
    <t>P35442</t>
  </si>
  <si>
    <t>P05997</t>
  </si>
  <si>
    <t>Q16363</t>
  </si>
  <si>
    <t>LAMA4</t>
  </si>
  <si>
    <t>P29401</t>
  </si>
  <si>
    <t>TKT</t>
  </si>
  <si>
    <t>P26038</t>
  </si>
  <si>
    <t>P02545</t>
  </si>
  <si>
    <t>LMNA</t>
  </si>
  <si>
    <t>P50454</t>
  </si>
  <si>
    <t>P22692</t>
  </si>
  <si>
    <t>Q9BUD6</t>
  </si>
  <si>
    <t>SPON2</t>
  </si>
  <si>
    <t>Q9Y240</t>
  </si>
  <si>
    <t>Q9Y490</t>
  </si>
  <si>
    <t>TLN1</t>
  </si>
  <si>
    <t>P63104</t>
  </si>
  <si>
    <t>P98160</t>
  </si>
  <si>
    <t>P48740</t>
  </si>
  <si>
    <t>MASP1</t>
  </si>
  <si>
    <t>P06744</t>
  </si>
  <si>
    <t>P18065</t>
  </si>
  <si>
    <t>P61769</t>
  </si>
  <si>
    <t>P07093</t>
  </si>
  <si>
    <t>P18206</t>
  </si>
  <si>
    <t>P11142</t>
  </si>
  <si>
    <t>O94985</t>
  </si>
  <si>
    <t>P07686</t>
  </si>
  <si>
    <t>HEXB</t>
  </si>
  <si>
    <t>Q08380</t>
  </si>
  <si>
    <t>P04075</t>
  </si>
  <si>
    <t>ALDOA</t>
  </si>
  <si>
    <t>Q9NR99</t>
  </si>
  <si>
    <t>MXRA5</t>
  </si>
  <si>
    <t>P20908</t>
  </si>
  <si>
    <t>Q6EMK4</t>
  </si>
  <si>
    <t>VASN</t>
  </si>
  <si>
    <t>P67936</t>
  </si>
  <si>
    <t>TPM4</t>
  </si>
  <si>
    <t>O43707</t>
  </si>
  <si>
    <t>ACTN4</t>
  </si>
  <si>
    <t>Q9NRN5</t>
  </si>
  <si>
    <t>P23528</t>
  </si>
  <si>
    <t>Q14767</t>
  </si>
  <si>
    <t>LTBP2</t>
  </si>
  <si>
    <t>P62937</t>
  </si>
  <si>
    <t>PPIA</t>
  </si>
  <si>
    <t>Q8IUX7</t>
  </si>
  <si>
    <t>AEBP1</t>
  </si>
  <si>
    <t>P13611</t>
  </si>
  <si>
    <t>P03956</t>
  </si>
  <si>
    <t>MMP1</t>
  </si>
  <si>
    <t>P26022</t>
  </si>
  <si>
    <t>PTX3</t>
  </si>
  <si>
    <t>P07437</t>
  </si>
  <si>
    <t>P62258</t>
  </si>
  <si>
    <t>P50395</t>
  </si>
  <si>
    <t>P00558</t>
  </si>
  <si>
    <t>PGK1</t>
  </si>
  <si>
    <t>P07355</t>
  </si>
  <si>
    <t>ANXA2</t>
  </si>
  <si>
    <t>O60568</t>
  </si>
  <si>
    <t>PLOD3</t>
  </si>
  <si>
    <t>Q9HCU0</t>
  </si>
  <si>
    <t>CD248</t>
  </si>
  <si>
    <t>P22392</t>
  </si>
  <si>
    <t>Q09666</t>
  </si>
  <si>
    <t>P35052</t>
  </si>
  <si>
    <t>GPC1</t>
  </si>
  <si>
    <t>P35579</t>
  </si>
  <si>
    <t>MYH9</t>
  </si>
  <si>
    <t>Q9UBP4</t>
  </si>
  <si>
    <t>DKK3</t>
  </si>
  <si>
    <t>G3V3E8</t>
  </si>
  <si>
    <t>P07237</t>
  </si>
  <si>
    <t>P54802</t>
  </si>
  <si>
    <t>P06865</t>
  </si>
  <si>
    <t>HEXA</t>
  </si>
  <si>
    <t>P05121</t>
  </si>
  <si>
    <t>P18669</t>
  </si>
  <si>
    <t>PGAM1</t>
  </si>
  <si>
    <t>Q14766</t>
  </si>
  <si>
    <t>LTBP1</t>
  </si>
  <si>
    <t>P11021</t>
  </si>
  <si>
    <t>P07195</t>
  </si>
  <si>
    <t>LDHB</t>
  </si>
  <si>
    <t>P30101</t>
  </si>
  <si>
    <t>PDIA3</t>
  </si>
  <si>
    <t>Q02809</t>
  </si>
  <si>
    <t>PLOD1</t>
  </si>
  <si>
    <t>O14773</t>
  </si>
  <si>
    <t>TPP1</t>
  </si>
  <si>
    <t>P31946</t>
  </si>
  <si>
    <t>P23284</t>
  </si>
  <si>
    <t>PPIB</t>
  </si>
  <si>
    <t>P13640</t>
  </si>
  <si>
    <t>MT1G</t>
  </si>
  <si>
    <t>Q96AY3</t>
  </si>
  <si>
    <t>Q07954</t>
  </si>
  <si>
    <t>LRP1</t>
  </si>
  <si>
    <t>Q9BQE3</t>
  </si>
  <si>
    <t>P14543</t>
  </si>
  <si>
    <t>NID1</t>
  </si>
  <si>
    <t>P24043</t>
  </si>
  <si>
    <t>LAMA2</t>
  </si>
  <si>
    <t>Q08431</t>
  </si>
  <si>
    <t>P43235</t>
  </si>
  <si>
    <t>P24592</t>
  </si>
  <si>
    <t>Q9H299</t>
  </si>
  <si>
    <t>Q9BRK5</t>
  </si>
  <si>
    <t>Q13822</t>
  </si>
  <si>
    <t>ENPP2</t>
  </si>
  <si>
    <t>O76061</t>
  </si>
  <si>
    <t>STC2</t>
  </si>
  <si>
    <t>P13797</t>
  </si>
  <si>
    <t>Q9UBR2</t>
  </si>
  <si>
    <t>O43852</t>
  </si>
  <si>
    <t>CALU</t>
  </si>
  <si>
    <t>P06396</t>
  </si>
  <si>
    <t>Q02388</t>
  </si>
  <si>
    <t>P40926</t>
  </si>
  <si>
    <t>Q92743</t>
  </si>
  <si>
    <t>HTRA1</t>
  </si>
  <si>
    <t>P55268</t>
  </si>
  <si>
    <t>LAMB2</t>
  </si>
  <si>
    <t>A1L4H1</t>
  </si>
  <si>
    <t>P10599</t>
  </si>
  <si>
    <t>P22314</t>
  </si>
  <si>
    <t>UBA1</t>
  </si>
  <si>
    <t>Q9NZP8</t>
  </si>
  <si>
    <t>C1RL</t>
  </si>
  <si>
    <t>P31949</t>
  </si>
  <si>
    <t>P37802</t>
  </si>
  <si>
    <t>Q8NBS9</t>
  </si>
  <si>
    <t>O95967</t>
  </si>
  <si>
    <t>Q6UVK1</t>
  </si>
  <si>
    <t>CSPG4</t>
  </si>
  <si>
    <t>P55058</t>
  </si>
  <si>
    <t>PLTP</t>
  </si>
  <si>
    <t>P68104</t>
  </si>
  <si>
    <t>P61981</t>
  </si>
  <si>
    <t>Q9ULV4</t>
  </si>
  <si>
    <t>Q92820</t>
  </si>
  <si>
    <t>GGH</t>
  </si>
  <si>
    <t>P46940</t>
  </si>
  <si>
    <t>Q9UL46</t>
  </si>
  <si>
    <t>PSME2</t>
  </si>
  <si>
    <t>Q14019</t>
  </si>
  <si>
    <t>COTL1</t>
  </si>
  <si>
    <t>Q14974</t>
  </si>
  <si>
    <t>P15586</t>
  </si>
  <si>
    <t>GNS</t>
  </si>
  <si>
    <t>P04406</t>
  </si>
  <si>
    <t>P13489</t>
  </si>
  <si>
    <t>P08572</t>
  </si>
  <si>
    <t>Q99536</t>
  </si>
  <si>
    <t>VAT1</t>
  </si>
  <si>
    <t>P13693</t>
  </si>
  <si>
    <t>P60660</t>
  </si>
  <si>
    <t>MYL6</t>
  </si>
  <si>
    <t>P52209</t>
  </si>
  <si>
    <t>P24821</t>
  </si>
  <si>
    <t>P21810</t>
  </si>
  <si>
    <t>P19883</t>
  </si>
  <si>
    <t>FST</t>
  </si>
  <si>
    <t>P04083</t>
  </si>
  <si>
    <t>ANXA1</t>
  </si>
  <si>
    <t>P61158</t>
  </si>
  <si>
    <t>Q92626</t>
  </si>
  <si>
    <t>PXDN</t>
  </si>
  <si>
    <t>P17405</t>
  </si>
  <si>
    <t>O95965</t>
  </si>
  <si>
    <t>P10915</t>
  </si>
  <si>
    <t>P27797</t>
  </si>
  <si>
    <t>CALR</t>
  </si>
  <si>
    <t>E7EVA0</t>
  </si>
  <si>
    <t>Q15818</t>
  </si>
  <si>
    <t>NPTX1</t>
  </si>
  <si>
    <t>P39059</t>
  </si>
  <si>
    <t>Q8NHP8</t>
  </si>
  <si>
    <t>E9PKP4</t>
  </si>
  <si>
    <t>Q16394</t>
  </si>
  <si>
    <t>EXT1</t>
  </si>
  <si>
    <t>P53396</t>
  </si>
  <si>
    <t>ACLY</t>
  </si>
  <si>
    <t>Q15942</t>
  </si>
  <si>
    <t>ZYX</t>
  </si>
  <si>
    <t>P10909</t>
  </si>
  <si>
    <t>P33908</t>
  </si>
  <si>
    <t>P80303</t>
  </si>
  <si>
    <t>NUCB2</t>
  </si>
  <si>
    <t>Q15293</t>
  </si>
  <si>
    <t>RCN1</t>
  </si>
  <si>
    <t>P42785</t>
  </si>
  <si>
    <t>Q9UBG0</t>
  </si>
  <si>
    <t>MRC2</t>
  </si>
  <si>
    <t>P10619</t>
  </si>
  <si>
    <t>Q9Y6C2</t>
  </si>
  <si>
    <t>P14550</t>
  </si>
  <si>
    <t>Q16658</t>
  </si>
  <si>
    <t>FSCN1</t>
  </si>
  <si>
    <t>P27348</t>
  </si>
  <si>
    <t>P49327</t>
  </si>
  <si>
    <t>Q9Y696</t>
  </si>
  <si>
    <t>CLIC4</t>
  </si>
  <si>
    <t>Q16531</t>
  </si>
  <si>
    <t>DDB1</t>
  </si>
  <si>
    <t>Q14956</t>
  </si>
  <si>
    <t>GPNMB</t>
  </si>
  <si>
    <t>P00441</t>
  </si>
  <si>
    <t>O14786</t>
  </si>
  <si>
    <t>NRP1</t>
  </si>
  <si>
    <t>P26447</t>
  </si>
  <si>
    <t>P16949</t>
  </si>
  <si>
    <t>STMN1</t>
  </si>
  <si>
    <t>P30086</t>
  </si>
  <si>
    <t>PEBP1</t>
  </si>
  <si>
    <t>P23381</t>
  </si>
  <si>
    <t>Q9UBX5</t>
  </si>
  <si>
    <t>FBLN5</t>
  </si>
  <si>
    <t>H0YFH3</t>
  </si>
  <si>
    <t>O75083</t>
  </si>
  <si>
    <t>WDR1</t>
  </si>
  <si>
    <t>P55285</t>
  </si>
  <si>
    <t>P05067</t>
  </si>
  <si>
    <t>P06753</t>
  </si>
  <si>
    <t>TPM3</t>
  </si>
  <si>
    <t>Q14393</t>
  </si>
  <si>
    <t>GAS6</t>
  </si>
  <si>
    <t>P04004</t>
  </si>
  <si>
    <t>Q9UKU9</t>
  </si>
  <si>
    <t>P09211</t>
  </si>
  <si>
    <t>GSTP1</t>
  </si>
  <si>
    <t>P60842</t>
  </si>
  <si>
    <t>Q01518</t>
  </si>
  <si>
    <t>CAP1</t>
  </si>
  <si>
    <t>O00410</t>
  </si>
  <si>
    <t>IPO5</t>
  </si>
  <si>
    <t>P34059</t>
  </si>
  <si>
    <t>GALNS</t>
  </si>
  <si>
    <t>P46821</t>
  </si>
  <si>
    <t>MAP1B</t>
  </si>
  <si>
    <t>O75369</t>
  </si>
  <si>
    <t>FLNB</t>
  </si>
  <si>
    <t>Q6UXH9</t>
  </si>
  <si>
    <t>PAMR1</t>
  </si>
  <si>
    <t>P35318</t>
  </si>
  <si>
    <t>H0Y5A1</t>
  </si>
  <si>
    <t>P07711</t>
  </si>
  <si>
    <t>P30085</t>
  </si>
  <si>
    <t>P54687</t>
  </si>
  <si>
    <t>BCAT1</t>
  </si>
  <si>
    <t>O00754</t>
  </si>
  <si>
    <t>P15311</t>
  </si>
  <si>
    <t>P01210</t>
  </si>
  <si>
    <t>PENK</t>
  </si>
  <si>
    <t>O60664</t>
  </si>
  <si>
    <t>PLIN3</t>
  </si>
  <si>
    <t>P01344</t>
  </si>
  <si>
    <t>IGF2</t>
  </si>
  <si>
    <t>Q14118</t>
  </si>
  <si>
    <t>DAG1</t>
  </si>
  <si>
    <t>P08603</t>
  </si>
  <si>
    <t>Q9UHL4</t>
  </si>
  <si>
    <t>Q6UXH8</t>
  </si>
  <si>
    <t>CCBE1</t>
  </si>
  <si>
    <t>P48723</t>
  </si>
  <si>
    <t>P28838</t>
  </si>
  <si>
    <t>O00584</t>
  </si>
  <si>
    <t>Q9Y2E5</t>
  </si>
  <si>
    <t>P17900</t>
  </si>
  <si>
    <t>Q9BYZ2</t>
  </si>
  <si>
    <t>Q16769</t>
  </si>
  <si>
    <t>QPCT</t>
  </si>
  <si>
    <t>Q9BTY2</t>
  </si>
  <si>
    <t>P50281</t>
  </si>
  <si>
    <t>MMP14</t>
  </si>
  <si>
    <t>O00299</t>
  </si>
  <si>
    <t>CLIC1</t>
  </si>
  <si>
    <t>Q14847</t>
  </si>
  <si>
    <t>LASP1</t>
  </si>
  <si>
    <t>Q13813</t>
  </si>
  <si>
    <t>Q9BR76</t>
  </si>
  <si>
    <t>Q99497</t>
  </si>
  <si>
    <t>PARK7</t>
  </si>
  <si>
    <t>Q9Y646</t>
  </si>
  <si>
    <t>Q96TA1</t>
  </si>
  <si>
    <t>O00469</t>
  </si>
  <si>
    <t>PLOD2</t>
  </si>
  <si>
    <t>P68032</t>
  </si>
  <si>
    <t>Q15121</t>
  </si>
  <si>
    <t>PEA15</t>
  </si>
  <si>
    <t>Q9HAT2</t>
  </si>
  <si>
    <t>SIAE</t>
  </si>
  <si>
    <t>P15289</t>
  </si>
  <si>
    <t>ARSA</t>
  </si>
  <si>
    <t>Q8TD26</t>
  </si>
  <si>
    <t>CHD6</t>
  </si>
  <si>
    <t>Q92859</t>
  </si>
  <si>
    <t>NEO1</t>
  </si>
  <si>
    <t>P02765</t>
  </si>
  <si>
    <t>Q9Y617</t>
  </si>
  <si>
    <t>Q13740</t>
  </si>
  <si>
    <t>P13497</t>
  </si>
  <si>
    <t>BMP1</t>
  </si>
  <si>
    <t>Q14204</t>
  </si>
  <si>
    <t>Q9Y678</t>
  </si>
  <si>
    <t>COPG1</t>
  </si>
  <si>
    <t>P16112</t>
  </si>
  <si>
    <t>Q01995</t>
  </si>
  <si>
    <t>P00568</t>
  </si>
  <si>
    <t>P08195</t>
  </si>
  <si>
    <t>Q32P28</t>
  </si>
  <si>
    <t>Q9UNW1</t>
  </si>
  <si>
    <t>P02795</t>
  </si>
  <si>
    <t>P01019</t>
  </si>
  <si>
    <t>P55072</t>
  </si>
  <si>
    <t>Q07092</t>
  </si>
  <si>
    <t>Q16881</t>
  </si>
  <si>
    <t>O43556</t>
  </si>
  <si>
    <t>SGCE</t>
  </si>
  <si>
    <t>P00749</t>
  </si>
  <si>
    <t>Q16555</t>
  </si>
  <si>
    <t>P47756</t>
  </si>
  <si>
    <t>CAPZB</t>
  </si>
  <si>
    <t>P26641</t>
  </si>
  <si>
    <t>P48643</t>
  </si>
  <si>
    <t>Q15366</t>
  </si>
  <si>
    <t>PCBP2</t>
  </si>
  <si>
    <t>Q96D15</t>
  </si>
  <si>
    <t>RCN3</t>
  </si>
  <si>
    <t>P02768</t>
  </si>
  <si>
    <t>Q13443</t>
  </si>
  <si>
    <t>ADAM9</t>
  </si>
  <si>
    <t>P80723</t>
  </si>
  <si>
    <t>BASP1</t>
  </si>
  <si>
    <t>Q9BRK3</t>
  </si>
  <si>
    <t>MXRA8</t>
  </si>
  <si>
    <t>P55083</t>
  </si>
  <si>
    <t>MFAP4</t>
  </si>
  <si>
    <t>Q15084</t>
  </si>
  <si>
    <t>PDIA6</t>
  </si>
  <si>
    <t>P29279</t>
  </si>
  <si>
    <t>CTGF</t>
  </si>
  <si>
    <t>O00115</t>
  </si>
  <si>
    <t>Q68BL8</t>
  </si>
  <si>
    <t>P10809</t>
  </si>
  <si>
    <t>O00622</t>
  </si>
  <si>
    <t>CYR61</t>
  </si>
  <si>
    <t>Q15904</t>
  </si>
  <si>
    <t>P38571</t>
  </si>
  <si>
    <t>O00629</t>
  </si>
  <si>
    <t>Q15404</t>
  </si>
  <si>
    <t>RSU1</t>
  </si>
  <si>
    <t>P32119</t>
  </si>
  <si>
    <t>PRDX2</t>
  </si>
  <si>
    <t>P43251</t>
  </si>
  <si>
    <t>BTD</t>
  </si>
  <si>
    <t>O00300</t>
  </si>
  <si>
    <t>P17050</t>
  </si>
  <si>
    <t>P53634</t>
  </si>
  <si>
    <t>I3L504</t>
  </si>
  <si>
    <t>P34932</t>
  </si>
  <si>
    <t>Q05682</t>
  </si>
  <si>
    <t>CALD1</t>
  </si>
  <si>
    <t>P07225</t>
  </si>
  <si>
    <t>B4E1Z4</t>
  </si>
  <si>
    <t>Q15365</t>
  </si>
  <si>
    <t>PCBP1</t>
  </si>
  <si>
    <t>Q9BWD1</t>
  </si>
  <si>
    <t>P12956</t>
  </si>
  <si>
    <t>XRCC6</t>
  </si>
  <si>
    <t>Q13510</t>
  </si>
  <si>
    <t>ASAH1</t>
  </si>
  <si>
    <t>Q08629</t>
  </si>
  <si>
    <t>P27695</t>
  </si>
  <si>
    <t>APEX1</t>
  </si>
  <si>
    <t>Q96FW1</t>
  </si>
  <si>
    <t>OTUB1</t>
  </si>
  <si>
    <t>Q10471</t>
  </si>
  <si>
    <t>Q15262</t>
  </si>
  <si>
    <t>PTPRK</t>
  </si>
  <si>
    <t>Q16706</t>
  </si>
  <si>
    <t>Q9GZP0</t>
  </si>
  <si>
    <t>PDGFD</t>
  </si>
  <si>
    <t>P78539</t>
  </si>
  <si>
    <t>SRPX</t>
  </si>
  <si>
    <t>Q9NTK5</t>
  </si>
  <si>
    <t>OLA1</t>
  </si>
  <si>
    <t>P10768</t>
  </si>
  <si>
    <t>P25398</t>
  </si>
  <si>
    <t>P09104</t>
  </si>
  <si>
    <t>P28300</t>
  </si>
  <si>
    <t>Q9GZX9</t>
  </si>
  <si>
    <t>TWSG1</t>
  </si>
  <si>
    <t>O14818</t>
  </si>
  <si>
    <t>P40261</t>
  </si>
  <si>
    <t>NNMT</t>
  </si>
  <si>
    <t>Q9Y2B0</t>
  </si>
  <si>
    <t>CNPY2</t>
  </si>
  <si>
    <t>Q9UJJ9</t>
  </si>
  <si>
    <t>GNPTG</t>
  </si>
  <si>
    <t>P04908</t>
  </si>
  <si>
    <t>Q12765</t>
  </si>
  <si>
    <t>SCRN1</t>
  </si>
  <si>
    <t>Q9NQC3</t>
  </si>
  <si>
    <t>RTN4</t>
  </si>
  <si>
    <t>P20618</t>
  </si>
  <si>
    <t>O75503</t>
  </si>
  <si>
    <t>CLN5</t>
  </si>
  <si>
    <t>Q8IXL6</t>
  </si>
  <si>
    <t>O60814</t>
  </si>
  <si>
    <t>P30530</t>
  </si>
  <si>
    <t>P61604</t>
  </si>
  <si>
    <t>P04792</t>
  </si>
  <si>
    <t>HSPB1</t>
  </si>
  <si>
    <t>P15291</t>
  </si>
  <si>
    <t>P40121</t>
  </si>
  <si>
    <t>CAPG</t>
  </si>
  <si>
    <t>Q99983</t>
  </si>
  <si>
    <t>OMD</t>
  </si>
  <si>
    <t>Q06481</t>
  </si>
  <si>
    <t>APLP2</t>
  </si>
  <si>
    <t>P54727</t>
  </si>
  <si>
    <t>P41250</t>
  </si>
  <si>
    <t>Q5TA02</t>
  </si>
  <si>
    <t>P52565</t>
  </si>
  <si>
    <t>P17655</t>
  </si>
  <si>
    <t>P04062</t>
  </si>
  <si>
    <t>Q969H8</t>
  </si>
  <si>
    <t>Q14315</t>
  </si>
  <si>
    <t>FLNC</t>
  </si>
  <si>
    <t>P50990</t>
  </si>
  <si>
    <t>P48745</t>
  </si>
  <si>
    <t>NOV</t>
  </si>
  <si>
    <t>O14980</t>
  </si>
  <si>
    <t>XPO1</t>
  </si>
  <si>
    <t>Q9Y4K0</t>
  </si>
  <si>
    <t>LOXL2</t>
  </si>
  <si>
    <t>P08571</t>
  </si>
  <si>
    <t>CD14</t>
  </si>
  <si>
    <t>Q00610</t>
  </si>
  <si>
    <t>P12955</t>
  </si>
  <si>
    <t>PEPD</t>
  </si>
  <si>
    <t>P21291</t>
  </si>
  <si>
    <t>CSRP1</t>
  </si>
  <si>
    <t>P11940</t>
  </si>
  <si>
    <t>P13929</t>
  </si>
  <si>
    <t>P31150</t>
  </si>
  <si>
    <t>P55786</t>
  </si>
  <si>
    <t>P02042</t>
  </si>
  <si>
    <t>HBD</t>
  </si>
  <si>
    <t>P61163</t>
  </si>
  <si>
    <t>P25787</t>
  </si>
  <si>
    <t>Q13409</t>
  </si>
  <si>
    <t>Q14914</t>
  </si>
  <si>
    <t>PTGR1</t>
  </si>
  <si>
    <t>Q96AC1</t>
  </si>
  <si>
    <t>Q9H008</t>
  </si>
  <si>
    <t>LHPP</t>
  </si>
  <si>
    <t>O60507</t>
  </si>
  <si>
    <t>TPST1</t>
  </si>
  <si>
    <t>P11216</t>
  </si>
  <si>
    <t>PYGB</t>
  </si>
  <si>
    <t>P50552</t>
  </si>
  <si>
    <t>VASP</t>
  </si>
  <si>
    <t>P58546</t>
  </si>
  <si>
    <t>MTPN</t>
  </si>
  <si>
    <t>O14979</t>
  </si>
  <si>
    <t>P22626</t>
  </si>
  <si>
    <t>P61978</t>
  </si>
  <si>
    <t>O14974</t>
  </si>
  <si>
    <t>O95450</t>
  </si>
  <si>
    <t>P09972</t>
  </si>
  <si>
    <t>ALDOC</t>
  </si>
  <si>
    <t>P17066</t>
  </si>
  <si>
    <t>P30520</t>
  </si>
  <si>
    <t>P49588</t>
  </si>
  <si>
    <t>P49589</t>
  </si>
  <si>
    <t>P68402</t>
  </si>
  <si>
    <t>Q86UD1</t>
  </si>
  <si>
    <t>OAF</t>
  </si>
  <si>
    <t>Q9Y4L1</t>
  </si>
  <si>
    <t>HYOU1</t>
  </si>
  <si>
    <t>P04264</t>
  </si>
  <si>
    <t>P07951</t>
  </si>
  <si>
    <t>TPM2</t>
  </si>
  <si>
    <t>Q96FQ6</t>
  </si>
  <si>
    <t>P55001</t>
  </si>
  <si>
    <t>MFAP2</t>
  </si>
  <si>
    <t>P29966</t>
  </si>
  <si>
    <t>Q9UPQ0</t>
  </si>
  <si>
    <t>Q13219</t>
  </si>
  <si>
    <t>P16278</t>
  </si>
  <si>
    <t>P28482</t>
  </si>
  <si>
    <t>P50238</t>
  </si>
  <si>
    <t>CRIP1</t>
  </si>
  <si>
    <t>P98179</t>
  </si>
  <si>
    <t>RBM3</t>
  </si>
  <si>
    <t>Q00888</t>
  </si>
  <si>
    <t>PSG4</t>
  </si>
  <si>
    <t>Q8IUK8</t>
  </si>
  <si>
    <t>CBLN2</t>
  </si>
  <si>
    <t>P30153</t>
  </si>
  <si>
    <t>Q9H8Y1</t>
  </si>
  <si>
    <t>VRTN</t>
  </si>
  <si>
    <t>Q08AD1</t>
  </si>
  <si>
    <t>Q96G03</t>
  </si>
  <si>
    <t>PGM2</t>
  </si>
  <si>
    <t>Q9BZZ5</t>
  </si>
  <si>
    <t>API5</t>
  </si>
  <si>
    <t>P67809</t>
  </si>
  <si>
    <t>P04066</t>
  </si>
  <si>
    <t>P24593</t>
  </si>
  <si>
    <t>Q03001</t>
  </si>
  <si>
    <t>Q9Y680</t>
  </si>
  <si>
    <t>FKBP7</t>
  </si>
  <si>
    <t>E7ET77</t>
  </si>
  <si>
    <t>H7BY82</t>
  </si>
  <si>
    <t>O60565</t>
  </si>
  <si>
    <t>GREM1</t>
  </si>
  <si>
    <t>O95665</t>
  </si>
  <si>
    <t>P39060</t>
  </si>
  <si>
    <t>P48637</t>
  </si>
  <si>
    <t>P55290</t>
  </si>
  <si>
    <t>P68363</t>
  </si>
  <si>
    <t>P78504</t>
  </si>
  <si>
    <t>JAG1</t>
  </si>
  <si>
    <t>Q04917</t>
  </si>
  <si>
    <t>Q9HCL0</t>
  </si>
  <si>
    <t>H7BZJ3</t>
  </si>
  <si>
    <t>O00462</t>
  </si>
  <si>
    <t>MANBA</t>
  </si>
  <si>
    <t>O15145</t>
  </si>
  <si>
    <t>ARPC3</t>
  </si>
  <si>
    <t>O43854</t>
  </si>
  <si>
    <t>EDIL3</t>
  </si>
  <si>
    <t>P35241</t>
  </si>
  <si>
    <t>Q01082</t>
  </si>
  <si>
    <t>Q92520</t>
  </si>
  <si>
    <t>FAM3C</t>
  </si>
  <si>
    <t>Q9BWS9</t>
  </si>
  <si>
    <t>CHID1</t>
  </si>
  <si>
    <t>Q9HB40</t>
  </si>
  <si>
    <t>Q9UKY7</t>
  </si>
  <si>
    <t>CDV3</t>
  </si>
  <si>
    <t>H3BQ64</t>
  </si>
  <si>
    <t>O14579</t>
  </si>
  <si>
    <t>COPE</t>
  </si>
  <si>
    <t>O75290</t>
  </si>
  <si>
    <t>P16870</t>
  </si>
  <si>
    <t>P35237</t>
  </si>
  <si>
    <t>P35637</t>
  </si>
  <si>
    <t>FUS</t>
  </si>
  <si>
    <t>P46782</t>
  </si>
  <si>
    <t>P50452</t>
  </si>
  <si>
    <t>Q15257</t>
  </si>
  <si>
    <t>Q6IBS0</t>
  </si>
  <si>
    <t>TWF2</t>
  </si>
  <si>
    <t>Q8TEA8</t>
  </si>
  <si>
    <t>DTD1</t>
  </si>
  <si>
    <t>Q96T76</t>
  </si>
  <si>
    <t>MMS19</t>
  </si>
  <si>
    <t>Q9H0U3</t>
  </si>
  <si>
    <t>MAGT1</t>
  </si>
  <si>
    <t>Q9H4M9</t>
  </si>
  <si>
    <t>EHD1</t>
  </si>
  <si>
    <t>Q9Y281</t>
  </si>
  <si>
    <t>D3YTG3</t>
  </si>
  <si>
    <t>H0Y3T6</t>
  </si>
  <si>
    <t>P46783</t>
  </si>
  <si>
    <t>Q03167</t>
  </si>
  <si>
    <t>Q16719</t>
  </si>
  <si>
    <t>KYNU</t>
  </si>
  <si>
    <t>Q6NW40</t>
  </si>
  <si>
    <t>RGMB</t>
  </si>
  <si>
    <t>Q7Z5L7</t>
  </si>
  <si>
    <t>PODN</t>
  </si>
  <si>
    <t>Q8WVQ1</t>
  </si>
  <si>
    <t>CANT1</t>
  </si>
  <si>
    <t>Q9C005</t>
  </si>
  <si>
    <t>DPY30</t>
  </si>
  <si>
    <t>Q9H4A4</t>
  </si>
  <si>
    <t>IGFBP7</t>
  </si>
  <si>
    <t>TPI1</t>
  </si>
  <si>
    <t>GPI</t>
  </si>
  <si>
    <t>SERPINE2</t>
  </si>
  <si>
    <t>VCL</t>
  </si>
  <si>
    <t>CLSTN1</t>
  </si>
  <si>
    <t>NME2</t>
  </si>
  <si>
    <t>YWHAB</t>
  </si>
  <si>
    <t>MFGE8</t>
  </si>
  <si>
    <t>GSN</t>
  </si>
  <si>
    <t>COL7A1</t>
  </si>
  <si>
    <t>CORO1C</t>
  </si>
  <si>
    <t>SMPD1</t>
  </si>
  <si>
    <t>CLU</t>
  </si>
  <si>
    <t>PRCP</t>
  </si>
  <si>
    <t>PSAP</t>
  </si>
  <si>
    <t>COL6A2</t>
  </si>
  <si>
    <t>WARS</t>
  </si>
  <si>
    <t>CDH6</t>
  </si>
  <si>
    <t>APP</t>
  </si>
  <si>
    <t>CMPK1</t>
  </si>
  <si>
    <t>MAN2B1</t>
  </si>
  <si>
    <t>LAP3</t>
  </si>
  <si>
    <t>MAN2B2</t>
  </si>
  <si>
    <t>SPTAN1</t>
  </si>
  <si>
    <t>FAM129B</t>
  </si>
  <si>
    <t>ALCAM</t>
  </si>
  <si>
    <t>ACAN</t>
  </si>
  <si>
    <t>SLC3A2</t>
  </si>
  <si>
    <t>LEPRE1</t>
  </si>
  <si>
    <t>COL16A1</t>
  </si>
  <si>
    <t>TXNRD1</t>
  </si>
  <si>
    <t>PLAU</t>
  </si>
  <si>
    <t>LIPA</t>
  </si>
  <si>
    <t>PSMA7</t>
  </si>
  <si>
    <t>AXL</t>
  </si>
  <si>
    <t>GBA</t>
  </si>
  <si>
    <t>CLTC</t>
  </si>
  <si>
    <t>PABPC1</t>
  </si>
  <si>
    <t>ENO3</t>
  </si>
  <si>
    <t>DYNC1I2</t>
  </si>
  <si>
    <t>FERMT2</t>
  </si>
  <si>
    <t>HNRNPDL</t>
  </si>
  <si>
    <t>HNRNPA2B1</t>
  </si>
  <si>
    <t>HNRNPK</t>
  </si>
  <si>
    <t>PPP1R12A</t>
  </si>
  <si>
    <t>CARS</t>
  </si>
  <si>
    <t>LIMCH1</t>
  </si>
  <si>
    <t>GLB1</t>
  </si>
  <si>
    <t>MAPK1</t>
  </si>
  <si>
    <t>CAMSAP2</t>
  </si>
  <si>
    <t>DST</t>
  </si>
  <si>
    <t>COL18A1</t>
  </si>
  <si>
    <t>CDH13</t>
  </si>
  <si>
    <t>PCDH18</t>
  </si>
  <si>
    <t>RDX</t>
  </si>
  <si>
    <t>SCPEP1</t>
  </si>
  <si>
    <t>ZNF780A</t>
  </si>
  <si>
    <t>CPE</t>
  </si>
  <si>
    <t>PPP2R4</t>
  </si>
  <si>
    <t>TGFBR3</t>
  </si>
  <si>
    <t>COL1A2</t>
  </si>
  <si>
    <t>FN1</t>
  </si>
  <si>
    <t>COL1A1</t>
  </si>
  <si>
    <t>COL6A3</t>
  </si>
  <si>
    <t>COL6A1</t>
  </si>
  <si>
    <t>VIM</t>
  </si>
  <si>
    <t>PCOLCE</t>
  </si>
  <si>
    <t>COL12A1</t>
  </si>
  <si>
    <t>DCN</t>
  </si>
  <si>
    <t>CTSB</t>
  </si>
  <si>
    <t>SERPINF1</t>
  </si>
  <si>
    <t>SPARC</t>
  </si>
  <si>
    <t>LGALS1</t>
  </si>
  <si>
    <t>CST3</t>
  </si>
  <si>
    <t>ENO1</t>
  </si>
  <si>
    <t>EEF2</t>
  </si>
  <si>
    <t>COL3A1</t>
  </si>
  <si>
    <t>THBS1</t>
  </si>
  <si>
    <t>PKM</t>
  </si>
  <si>
    <t>CTSD</t>
  </si>
  <si>
    <t>TGFBI</t>
  </si>
  <si>
    <t>PFN1</t>
  </si>
  <si>
    <t>THBS2</t>
  </si>
  <si>
    <t>COL5A2</t>
  </si>
  <si>
    <t>MSN</t>
  </si>
  <si>
    <t>SERPINH1</t>
  </si>
  <si>
    <t>IGFBP4</t>
  </si>
  <si>
    <t>CLEC11A</t>
  </si>
  <si>
    <t>YWHAZ</t>
  </si>
  <si>
    <t>HSPG2</t>
  </si>
  <si>
    <t>IGFBP2</t>
  </si>
  <si>
    <t>B2M</t>
  </si>
  <si>
    <t>HSPA8</t>
  </si>
  <si>
    <t>LGALS3BP</t>
  </si>
  <si>
    <t>COL5A1</t>
  </si>
  <si>
    <t>OLFML3</t>
  </si>
  <si>
    <t>CFL1</t>
  </si>
  <si>
    <t>VCAN</t>
  </si>
  <si>
    <t>TUBB</t>
  </si>
  <si>
    <t>YWHAE</t>
  </si>
  <si>
    <t>GDI2</t>
  </si>
  <si>
    <t>AHNAK</t>
  </si>
  <si>
    <t>NPC2</t>
  </si>
  <si>
    <t>P4HB</t>
  </si>
  <si>
    <t>NAGLU</t>
  </si>
  <si>
    <t>SERPINE1</t>
  </si>
  <si>
    <t>HSPA5</t>
  </si>
  <si>
    <t>FKBP10</t>
  </si>
  <si>
    <t>TUBA1C</t>
  </si>
  <si>
    <t>CTSK</t>
  </si>
  <si>
    <t>IGFBP6</t>
  </si>
  <si>
    <t>SH3BGRL3</t>
  </si>
  <si>
    <t>SDF4</t>
  </si>
  <si>
    <t>PLS3</t>
  </si>
  <si>
    <t>CTSZ</t>
  </si>
  <si>
    <t>MDH2</t>
  </si>
  <si>
    <t>SSC5D</t>
  </si>
  <si>
    <t>TXN</t>
  </si>
  <si>
    <t>S100A11</t>
  </si>
  <si>
    <t>TAGLN2</t>
  </si>
  <si>
    <t>TXNDC5</t>
  </si>
  <si>
    <t>EFEMP2</t>
  </si>
  <si>
    <t>EEF1A1</t>
  </si>
  <si>
    <t>YWHAG</t>
  </si>
  <si>
    <t>IQGAP1</t>
  </si>
  <si>
    <t>KPNB1</t>
  </si>
  <si>
    <t>GAPDH</t>
  </si>
  <si>
    <t>RNH1</t>
  </si>
  <si>
    <t>COL4A2</t>
  </si>
  <si>
    <t>TPT1</t>
  </si>
  <si>
    <t>PGD</t>
  </si>
  <si>
    <t>TNC</t>
  </si>
  <si>
    <t>BGN</t>
  </si>
  <si>
    <t>ACTR3</t>
  </si>
  <si>
    <t>ITGBL1</t>
  </si>
  <si>
    <t>HAPLN1</t>
  </si>
  <si>
    <t>MAP4</t>
  </si>
  <si>
    <t>COL15A1</t>
  </si>
  <si>
    <t>PLBD2</t>
  </si>
  <si>
    <t>CSF1</t>
  </si>
  <si>
    <t>MAN1A1</t>
  </si>
  <si>
    <t>CTSA</t>
  </si>
  <si>
    <t>EMILIN1</t>
  </si>
  <si>
    <t>AKR1A1</t>
  </si>
  <si>
    <t>YWHAQ</t>
  </si>
  <si>
    <t>FASN</t>
  </si>
  <si>
    <t>SOD1</t>
  </si>
  <si>
    <t>S100A4</t>
  </si>
  <si>
    <t>VTN</t>
  </si>
  <si>
    <t>ANGPTL2</t>
  </si>
  <si>
    <t>EIF4A1</t>
  </si>
  <si>
    <t>ADM</t>
  </si>
  <si>
    <t>PTGDS</t>
  </si>
  <si>
    <t>CTSL</t>
  </si>
  <si>
    <t>EZR</t>
  </si>
  <si>
    <t>CFH</t>
  </si>
  <si>
    <t>DPP7</t>
  </si>
  <si>
    <t>HSPA13</t>
  </si>
  <si>
    <t>RNASET2</t>
  </si>
  <si>
    <t>GM2A</t>
  </si>
  <si>
    <t>LDHAL6B</t>
  </si>
  <si>
    <t>FUCA2</t>
  </si>
  <si>
    <t>CORO1B</t>
  </si>
  <si>
    <t>CPQ</t>
  </si>
  <si>
    <t>ACTC1</t>
  </si>
  <si>
    <t>AHSG</t>
  </si>
  <si>
    <t>PSAT1</t>
  </si>
  <si>
    <t>DYNC1H1</t>
  </si>
  <si>
    <t>TAGLN</t>
  </si>
  <si>
    <t>AK1</t>
  </si>
  <si>
    <t>MINPP1</t>
  </si>
  <si>
    <t>MT2A</t>
  </si>
  <si>
    <t>AGT</t>
  </si>
  <si>
    <t>VCP</t>
  </si>
  <si>
    <t>DPYSL2</t>
  </si>
  <si>
    <t>EEF1G</t>
  </si>
  <si>
    <t>CCT5</t>
  </si>
  <si>
    <t>ALB</t>
  </si>
  <si>
    <t>DNASE2</t>
  </si>
  <si>
    <t>OLFML2B</t>
  </si>
  <si>
    <t>HSPD1</t>
  </si>
  <si>
    <t>ATP6AP1</t>
  </si>
  <si>
    <t>KPNA4</t>
  </si>
  <si>
    <t>TNFRSF11B</t>
  </si>
  <si>
    <t>NAGA</t>
  </si>
  <si>
    <t>CTSC</t>
  </si>
  <si>
    <t>EIF5A</t>
  </si>
  <si>
    <t>HSPA4</t>
  </si>
  <si>
    <t>PROS1</t>
  </si>
  <si>
    <t>CFB</t>
  </si>
  <si>
    <t>ACAT2</t>
  </si>
  <si>
    <t>SPOCK1</t>
  </si>
  <si>
    <t>GALNT2</t>
  </si>
  <si>
    <t>MAN2A1</t>
  </si>
  <si>
    <t>ESD</t>
  </si>
  <si>
    <t>RPS12</t>
  </si>
  <si>
    <t>ENO2</t>
  </si>
  <si>
    <t>LOX</t>
  </si>
  <si>
    <t>HIST1H2AB</t>
  </si>
  <si>
    <t>PSMB1</t>
  </si>
  <si>
    <t>FAM20C</t>
  </si>
  <si>
    <t>HIST1H2BK</t>
  </si>
  <si>
    <t>HSPE1</t>
  </si>
  <si>
    <t>B4GALT1</t>
  </si>
  <si>
    <t>RAD23B</t>
  </si>
  <si>
    <t>GARS</t>
  </si>
  <si>
    <t>GSTO1</t>
  </si>
  <si>
    <t>ARHGDIA</t>
  </si>
  <si>
    <t>CAPN2</t>
  </si>
  <si>
    <t>C19orf10</t>
  </si>
  <si>
    <t>CCT8</t>
  </si>
  <si>
    <t>GDI1</t>
  </si>
  <si>
    <t>NPEPPS</t>
  </si>
  <si>
    <t>ACTR1A</t>
  </si>
  <si>
    <t>PSMA2</t>
  </si>
  <si>
    <t>ADAMTS2</t>
  </si>
  <si>
    <t>HSPA6</t>
  </si>
  <si>
    <t>ADSS</t>
  </si>
  <si>
    <t>AARS</t>
  </si>
  <si>
    <t>PAFAH1B2</t>
  </si>
  <si>
    <t>KRT1</t>
  </si>
  <si>
    <t>S100A16</t>
  </si>
  <si>
    <t>MARCKS</t>
  </si>
  <si>
    <t>PAPPA</t>
  </si>
  <si>
    <t>PPP2R1A</t>
  </si>
  <si>
    <t>YBX1</t>
  </si>
  <si>
    <t>FUCA1</t>
  </si>
  <si>
    <t>IGFBP5</t>
  </si>
  <si>
    <t>STX3</t>
  </si>
  <si>
    <t>NTSR2</t>
  </si>
  <si>
    <t>GSS</t>
  </si>
  <si>
    <t>TUBA1B</t>
  </si>
  <si>
    <t>YWHAH</t>
  </si>
  <si>
    <t>SPTBN1</t>
  </si>
  <si>
    <t>ITFG1</t>
  </si>
  <si>
    <t>SERPINB6</t>
  </si>
  <si>
    <t>RPS5</t>
  </si>
  <si>
    <t>SERPINB8</t>
  </si>
  <si>
    <t>CFL2</t>
  </si>
  <si>
    <t>ABI3BP</t>
  </si>
  <si>
    <t>RPS10</t>
  </si>
  <si>
    <t>RNPEP</t>
  </si>
  <si>
    <t>Collagen alpha-2(I) chain</t>
  </si>
  <si>
    <t>Fibronectin</t>
  </si>
  <si>
    <t>Collagen alpha-1(I) chain</t>
  </si>
  <si>
    <t>Collagen alpha-3(VI) chain</t>
  </si>
  <si>
    <t>Collagen alpha-1(VI) chain</t>
  </si>
  <si>
    <t>Vimentin</t>
  </si>
  <si>
    <t>Collagen alpha-2(VI) chain</t>
  </si>
  <si>
    <t>72 kDa type IV collagenase</t>
  </si>
  <si>
    <t>Procollagen C-endopeptidase enhancer 1</t>
  </si>
  <si>
    <t>Collagen alpha-1(XII) chain</t>
  </si>
  <si>
    <t>Sulfhydryl oxidase 1</t>
  </si>
  <si>
    <t>Fibrillin-2</t>
  </si>
  <si>
    <t>Complement C1s subcomponent</t>
  </si>
  <si>
    <t>Follistatin-related protein 1</t>
  </si>
  <si>
    <t>Decorin</t>
  </si>
  <si>
    <t>Cathepsin B</t>
  </si>
  <si>
    <t>Pigment epithelium-derived factor</t>
  </si>
  <si>
    <t>Complement C1r subcomponent</t>
  </si>
  <si>
    <t>Actin. cytoplasmic 1</t>
  </si>
  <si>
    <t>Fibrillin-1</t>
  </si>
  <si>
    <t>Isoform 2 of Filamin-A</t>
  </si>
  <si>
    <t>Galectin-1</t>
  </si>
  <si>
    <t>Fibulin-1</t>
  </si>
  <si>
    <t>Prosaposin</t>
  </si>
  <si>
    <t>Lumican</t>
  </si>
  <si>
    <t>Cystatin-C</t>
  </si>
  <si>
    <t>Alpha-enolase</t>
  </si>
  <si>
    <t>Metalloproteinase inhibitor 1</t>
  </si>
  <si>
    <t>Isoform 2 of Insulin-like growth factor-binding protein 7</t>
  </si>
  <si>
    <t>CD109 antigen</t>
  </si>
  <si>
    <t>Laminin subunit gamma-1</t>
  </si>
  <si>
    <t>Isoform 4 of Extracellular matrix protein 1</t>
  </si>
  <si>
    <t>Metalloproteinase inhibitor 2</t>
  </si>
  <si>
    <t>Alpha-actinin-1</t>
  </si>
  <si>
    <t>Laminin subunit beta-1</t>
  </si>
  <si>
    <t>Elongation factor 2</t>
  </si>
  <si>
    <t>Isoform 2 of Plectin</t>
  </si>
  <si>
    <t>Collagen alpha-1(III) chain</t>
  </si>
  <si>
    <t>Thrombospondin-1</t>
  </si>
  <si>
    <t>Isoform 3 of Periostin</t>
  </si>
  <si>
    <t>Sushi. von Willebrand factor type A. EGF and pentraxin domain-containing protein 1</t>
  </si>
  <si>
    <t>Nucleobindin-1</t>
  </si>
  <si>
    <t>Pyruvate kinase PKM</t>
  </si>
  <si>
    <t>Cathepsin D</t>
  </si>
  <si>
    <t>Isoform 2 of Triosephosphate isomerase</t>
  </si>
  <si>
    <t>Granulins</t>
  </si>
  <si>
    <t>Isoform 3 of L-lactate dehydrogenase A chain</t>
  </si>
  <si>
    <t>Transforming growth factor-beta-induced protein ig-h3</t>
  </si>
  <si>
    <t>Profilin-1</t>
  </si>
  <si>
    <t>Thrombospondin-2</t>
  </si>
  <si>
    <t>Collagen alpha-2(V) chain</t>
  </si>
  <si>
    <t>Isoform 2 of Laminin subunit alpha-4</t>
  </si>
  <si>
    <t>Isoform 2 of Transketolase</t>
  </si>
  <si>
    <t>Moesin</t>
  </si>
  <si>
    <t>Prelamin-A/C</t>
  </si>
  <si>
    <t>Serpin H1</t>
  </si>
  <si>
    <t>Insulin-like growth factor-binding protein 4</t>
  </si>
  <si>
    <t>Spondin-2</t>
  </si>
  <si>
    <t>C-type lectin domain family 11 member A</t>
  </si>
  <si>
    <t>Talin-1</t>
  </si>
  <si>
    <t>14-3-3 protein zeta/delta</t>
  </si>
  <si>
    <t>Basement membrane-specific heparan sulfate proteoglycan core protein</t>
  </si>
  <si>
    <t>Isoform 2 of Mannan-binding lectin serine protease 1</t>
  </si>
  <si>
    <t>Isoform 2 of Glucose-6-phosphate isomerase</t>
  </si>
  <si>
    <t>Isoform C of Fibulin-1</t>
  </si>
  <si>
    <t>Insulin-like growth factor-binding protein 2</t>
  </si>
  <si>
    <t>Beta-2-microglobulin</t>
  </si>
  <si>
    <t>Isoform 2 of Glia-derived nexin</t>
  </si>
  <si>
    <t>Isoform 1 of Vinculin</t>
  </si>
  <si>
    <t>Heat shock cognate 71 kDa protein</t>
  </si>
  <si>
    <t>Isoform 2 of Calsyntenin-1</t>
  </si>
  <si>
    <t>Beta-hexosaminidase subunit beta</t>
  </si>
  <si>
    <t>Galectin-3-binding protein</t>
  </si>
  <si>
    <t>Isoform 2 of Fructose-bisphosphate aldolase A</t>
  </si>
  <si>
    <t>Matrix-remodeling-associated protein 5</t>
  </si>
  <si>
    <t>Collagen alpha-1(V) chain</t>
  </si>
  <si>
    <t>Vasorin</t>
  </si>
  <si>
    <t>Tropomyosin alpha-4 chain</t>
  </si>
  <si>
    <t>Alpha-actinin-4</t>
  </si>
  <si>
    <t>Olfactomedin-like protein 3</t>
  </si>
  <si>
    <t>Cofilin-1</t>
  </si>
  <si>
    <t>Latent-transforming growth factor beta-binding protein 2</t>
  </si>
  <si>
    <t>Peptidyl-prolyl cis-trans isomerase A</t>
  </si>
  <si>
    <t>Adipocyte enhancer-binding protein 1</t>
  </si>
  <si>
    <t>Versican core protein</t>
  </si>
  <si>
    <t>Interstitial collagenase</t>
  </si>
  <si>
    <t>Pentraxin-related protein PTX3</t>
  </si>
  <si>
    <t>Tubulin beta chain</t>
  </si>
  <si>
    <t>14-3-3 protein epsilon</t>
  </si>
  <si>
    <t>Rab GDP dissociation inhibitor beta</t>
  </si>
  <si>
    <t>Phosphoglycerate kinase 1</t>
  </si>
  <si>
    <t>Isoform 2 of Annexin A2</t>
  </si>
  <si>
    <t>Procollagen-lysine.2-oxoglutarate 5-dioxygenase 3</t>
  </si>
  <si>
    <t>Endosialin</t>
  </si>
  <si>
    <t>Isoform 3 of Nucleoside diphosphate kinase B</t>
  </si>
  <si>
    <t>Neuroblast differentiation-associated protein AHNAK</t>
  </si>
  <si>
    <t>Glypican-1</t>
  </si>
  <si>
    <t>Myosin-9</t>
  </si>
  <si>
    <t>Dickkopf-related protein 3</t>
  </si>
  <si>
    <t>Epididymal secretory protein E1</t>
  </si>
  <si>
    <t>Protein disulfide-isomerase</t>
  </si>
  <si>
    <t>Alpha-N-acetylglucosaminidase</t>
  </si>
  <si>
    <t>Beta-hexosaminidase subunit alpha</t>
  </si>
  <si>
    <t>Plasminogen activator inhibitor 1</t>
  </si>
  <si>
    <t>Phosphoglycerate mutase 1</t>
  </si>
  <si>
    <t>Isoform Short of Latent-transforming growth factor beta-binding protein 1</t>
  </si>
  <si>
    <t>78 kDa glucose-regulated protein</t>
  </si>
  <si>
    <t>L-lactate dehydrogenase B chain</t>
  </si>
  <si>
    <t>Protein disulfide-isomerase A3</t>
  </si>
  <si>
    <t>Procollagen-lysine.2-oxoglutarate 5-dioxygenase 1</t>
  </si>
  <si>
    <t>Tripeptidyl-peptidase 1</t>
  </si>
  <si>
    <t>Isoform Short of 14-3-3 protein beta/alpha</t>
  </si>
  <si>
    <t>Peptidyl-prolyl cis-trans isomerase B</t>
  </si>
  <si>
    <t>Metallothionein-1G</t>
  </si>
  <si>
    <t>Peptidyl-prolyl cis-trans isomerase FKBP10</t>
  </si>
  <si>
    <t>Prolow-density lipoprotein receptor-related protein 1</t>
  </si>
  <si>
    <t>Tubulin alpha-1C chain</t>
  </si>
  <si>
    <t>Isoform 2 of Nidogen-1</t>
  </si>
  <si>
    <t>Laminin subunit alpha-2</t>
  </si>
  <si>
    <t>Isoform 3 of Lactadherin</t>
  </si>
  <si>
    <t>Cathepsin K</t>
  </si>
  <si>
    <t>Insulin-like growth factor-binding protein 6</t>
  </si>
  <si>
    <t>SH3 domain-binding glutamic acid-rich-like protein 3</t>
  </si>
  <si>
    <t>45 kDa calcium-binding protein</t>
  </si>
  <si>
    <t>Isoform 2 of Ectonucleotide pyrophosphatase/phosphodiesterase family member 2</t>
  </si>
  <si>
    <t>Stanniocalcin-2</t>
  </si>
  <si>
    <t>Plastin-3</t>
  </si>
  <si>
    <t>Cathepsin Z</t>
  </si>
  <si>
    <t>Isoform 3 of Calumenin</t>
  </si>
  <si>
    <t>Isoform 2 of Gelsolin</t>
  </si>
  <si>
    <t>Isoform 2 of Collagen alpha-1(VII) chain</t>
  </si>
  <si>
    <t>Malate dehydrogenase. mitochondrial</t>
  </si>
  <si>
    <t>Serine protease HTRA1</t>
  </si>
  <si>
    <t>Laminin subunit beta-2</t>
  </si>
  <si>
    <t>Soluble scavenger receptor cysteine-rich domain-containing protein SSC5D</t>
  </si>
  <si>
    <t>Thioredoxin</t>
  </si>
  <si>
    <t>Ubiquitin-like modifier-activating enzyme 1</t>
  </si>
  <si>
    <t>Complement C1r subcomponent-like protein</t>
  </si>
  <si>
    <t>Protein S100-A11</t>
  </si>
  <si>
    <t>Transgelin-2</t>
  </si>
  <si>
    <t>Thioredoxin domain-containing protein 5</t>
  </si>
  <si>
    <t>EGF-containing fibulin-like extracellular matrix protein 2</t>
  </si>
  <si>
    <t>Chondroitin sulfate proteoglycan 4</t>
  </si>
  <si>
    <t>Isoform 2 of Phospholipid transfer protein</t>
  </si>
  <si>
    <t>Elongation factor 1-alpha 1</t>
  </si>
  <si>
    <t>14-3-3 protein gamma</t>
  </si>
  <si>
    <t>Isoform 2 of Coronin-1C</t>
  </si>
  <si>
    <t>Gamma-glutamyl hydrolase</t>
  </si>
  <si>
    <t>Ras GTPase-activating-like protein IQGAP1</t>
  </si>
  <si>
    <t>Proteasome activator complex subunit 2</t>
  </si>
  <si>
    <t>Coactosin-like protein</t>
  </si>
  <si>
    <t>Importin subunit beta-1</t>
  </si>
  <si>
    <t>N-acetylglucosamine-6-sulfatase</t>
  </si>
  <si>
    <t>Glyceraldehyde-3-phosphate dehydrogenase</t>
  </si>
  <si>
    <t>Ribonuclease inhibitor</t>
  </si>
  <si>
    <t>Collagen alpha-2(IV) chain</t>
  </si>
  <si>
    <t>Synaptic vesicle membrane protein VAT-1 homolog</t>
  </si>
  <si>
    <t>Translationally-controlled tumor protein</t>
  </si>
  <si>
    <t>Isoform Smooth muscle of Myosin light polypeptide 6</t>
  </si>
  <si>
    <t>6-phosphogluconate dehydrogenase. decarboxylating</t>
  </si>
  <si>
    <t>Tenascin</t>
  </si>
  <si>
    <t>Biglycan</t>
  </si>
  <si>
    <t>Isoform 2 of Follistatin</t>
  </si>
  <si>
    <t>Annexin A1</t>
  </si>
  <si>
    <t>Actin-related protein 3</t>
  </si>
  <si>
    <t>Peroxidasin homolog</t>
  </si>
  <si>
    <t>Isoform 4 of Sphingomyelin phosphodiesterase</t>
  </si>
  <si>
    <t>Integrin beta-like protein 1</t>
  </si>
  <si>
    <t>Hyaluronan and proteoglycan link protein 1</t>
  </si>
  <si>
    <t>Calreticulin</t>
  </si>
  <si>
    <t>Microtubule-associated protein</t>
  </si>
  <si>
    <t>Neuronal pentraxin-1</t>
  </si>
  <si>
    <t>Collagen alpha-1(XV) chain</t>
  </si>
  <si>
    <t>Putative phospholipase B-like 2</t>
  </si>
  <si>
    <t>Macrophage colony-stimulating factor 1 (Fragment)</t>
  </si>
  <si>
    <t>Exostosin-1</t>
  </si>
  <si>
    <t>Isoform 2 of ATP-citrate synthase</t>
  </si>
  <si>
    <t>Zyxin</t>
  </si>
  <si>
    <t>Isoform 2 of Clusterin</t>
  </si>
  <si>
    <t>Mannosyl-oligosaccharide 1.2-alpha-mannosidase IA</t>
  </si>
  <si>
    <t>Isoform 2 of Nucleobindin-2</t>
  </si>
  <si>
    <t>Reticulocalbin-1</t>
  </si>
  <si>
    <t>Isoform 2 of Lysosomal Pro-X carboxypeptidase</t>
  </si>
  <si>
    <t>C-type mannose receptor 2</t>
  </si>
  <si>
    <t>Lysosomal protective protein</t>
  </si>
  <si>
    <t>EMILIN-1</t>
  </si>
  <si>
    <t>Isoform Sap-mu-9 of Prosaposin</t>
  </si>
  <si>
    <t>Alcohol dehydrogenase [NADP(+)]</t>
  </si>
  <si>
    <t>Fascin</t>
  </si>
  <si>
    <t>14-3-3 protein theta</t>
  </si>
  <si>
    <t>Fatty acid synthase</t>
  </si>
  <si>
    <t>Chloride intracellular channel protein 4</t>
  </si>
  <si>
    <t>DNA damage-binding protein 1</t>
  </si>
  <si>
    <t>Isoform 2 of Transmembrane glycoprotein NMB</t>
  </si>
  <si>
    <t>Superoxide dismutase [Cu-Zn]</t>
  </si>
  <si>
    <t>Isoform 2C2A of Collagen alpha-2(VI) chain</t>
  </si>
  <si>
    <t>Isoform 2 of Neuropilin-1</t>
  </si>
  <si>
    <t>Protein S100-A4</t>
  </si>
  <si>
    <t>Stathmin</t>
  </si>
  <si>
    <t>Phosphatidylethanolamine-binding protein 1</t>
  </si>
  <si>
    <t>Isoform 2 of Tryptophan--tRNA ligase. cytoplasmic</t>
  </si>
  <si>
    <t>Fibulin-5</t>
  </si>
  <si>
    <t>WD repeat-containing protein 1</t>
  </si>
  <si>
    <t>Isoform 2 of Cadherin-6</t>
  </si>
  <si>
    <t>Isoform L-APP677 of Amyloid beta A4 protein</t>
  </si>
  <si>
    <t>Isoform 2 of Tropomyosin alpha-3 chain</t>
  </si>
  <si>
    <t>Isoform 2 of Growth arrest-specific protein 6</t>
  </si>
  <si>
    <t>Vitronectin</t>
  </si>
  <si>
    <t>Angiopoietin-related protein 2</t>
  </si>
  <si>
    <t>Glutathione S-transferase P</t>
  </si>
  <si>
    <t>Eukaryotic initiation factor 4A-I</t>
  </si>
  <si>
    <t>Adenylyl cyclase-associated protein 1</t>
  </si>
  <si>
    <t>Importin-5</t>
  </si>
  <si>
    <t>N-acetylgalactosamine-6-sulfatase</t>
  </si>
  <si>
    <t>Microtubule-associated protein 1B</t>
  </si>
  <si>
    <t>Isoform 8 of Filamin-B</t>
  </si>
  <si>
    <t>Isoform 2 of Inactive serine protease PAMR1</t>
  </si>
  <si>
    <t>Prostaglandin-H2 D-isomerase (Fragment)</t>
  </si>
  <si>
    <t>Cathepsin L1</t>
  </si>
  <si>
    <t>Isoform 2 of UMP-CMP kinase</t>
  </si>
  <si>
    <t>Branched-chain-amino-acid aminotransferase. cytosolic</t>
  </si>
  <si>
    <t>Isoform 2 of Lysosomal alpha-mannosidase</t>
  </si>
  <si>
    <t>Ezrin</t>
  </si>
  <si>
    <t>Proenkephalin-A</t>
  </si>
  <si>
    <t>Isoform 3 of Perilipin-3</t>
  </si>
  <si>
    <t>Isoform 2 of Insulin-like growth factor II</t>
  </si>
  <si>
    <t>Dystroglycan</t>
  </si>
  <si>
    <t>Complement factor H</t>
  </si>
  <si>
    <t>Dipeptidyl peptidase 2</t>
  </si>
  <si>
    <t>Collagen and calcium-binding EGF domain-containing protein 1</t>
  </si>
  <si>
    <t>Heat shock 70 kDa protein 13</t>
  </si>
  <si>
    <t>Isoform 2 of Cytosol aminopeptidase</t>
  </si>
  <si>
    <t>Ribonuclease T2</t>
  </si>
  <si>
    <t>Isoform 2 of Epididymis-specific alpha-mannosidase</t>
  </si>
  <si>
    <t>Ganglioside GM2 activator</t>
  </si>
  <si>
    <t>L-lactate dehydrogenase A-like 6B</t>
  </si>
  <si>
    <t>Glutaminyl-peptide cyclotransferase</t>
  </si>
  <si>
    <t>Plasma alpha-L-fucosidase</t>
  </si>
  <si>
    <t>Matrix metalloproteinase-14</t>
  </si>
  <si>
    <t>Chloride intracellular channel protein 1</t>
  </si>
  <si>
    <t>LIM and SH3 domain protein 1</t>
  </si>
  <si>
    <t>Isoform 2 of Spectrin alpha chain. non-erythrocytic 1</t>
  </si>
  <si>
    <t>Coronin-1B</t>
  </si>
  <si>
    <t>Protein DJ-1</t>
  </si>
  <si>
    <t>Carboxypeptidase Q</t>
  </si>
  <si>
    <t>Isoform 2 of Niban-like protein 1</t>
  </si>
  <si>
    <t>Isoform 2 of Procollagen-lysine.2-oxoglutarate 5-dioxygenase 2</t>
  </si>
  <si>
    <t>Actin. alpha cardiac muscle 1</t>
  </si>
  <si>
    <t>Astrocytic phosphoprotein PEA-15</t>
  </si>
  <si>
    <t>Isoform 2 of Sialate O-acetylesterase</t>
  </si>
  <si>
    <t>Isoform 2 of Arylsulfatase A</t>
  </si>
  <si>
    <t>Chromodomain-helicase-DNA-binding protein 6</t>
  </si>
  <si>
    <t>Isoform 2 of Neogenin</t>
  </si>
  <si>
    <t>Alpha-2-HS-glycoprotein</t>
  </si>
  <si>
    <t>Phosphoserine aminotransferase</t>
  </si>
  <si>
    <t>Isoform 2 of CD166 antigen</t>
  </si>
  <si>
    <t>Isoform BMP1-7 of Bone morphogenetic protein 1</t>
  </si>
  <si>
    <t>Cytoplasmic dynein 1 heavy chain 1</t>
  </si>
  <si>
    <t>Coatomer subunit gamma-1</t>
  </si>
  <si>
    <t>Isoform 2 of Aggrecan core protein</t>
  </si>
  <si>
    <t>Transgelin</t>
  </si>
  <si>
    <t>Adenylate kinase isoenzyme 1</t>
  </si>
  <si>
    <t>Isoform 2 of 4F2 cell-surface antigen heavy chain</t>
  </si>
  <si>
    <t>Isoform 2 of Prolyl 3-hydroxylase 1</t>
  </si>
  <si>
    <t>Multiple inositol polyphosphate phosphatase 1</t>
  </si>
  <si>
    <t>Metallothionein-2</t>
  </si>
  <si>
    <t>Angiotensinogen</t>
  </si>
  <si>
    <t>Transitional endoplasmic reticulum ATPase</t>
  </si>
  <si>
    <t>Isoform 2 of Collagen alpha-1(XVI) chain</t>
  </si>
  <si>
    <t>Isoform 2 of Thioredoxin reductase 1. cytoplasmic</t>
  </si>
  <si>
    <t>Epsilon-sarcoglycan</t>
  </si>
  <si>
    <t>Isoform 2 of Urokinase-type plasminogen activator</t>
  </si>
  <si>
    <t>Dihydropyrimidinase-related protein 2</t>
  </si>
  <si>
    <t>Isoform 2 of F-actin-capping protein subunit beta</t>
  </si>
  <si>
    <t>Elongation factor 1-gamma</t>
  </si>
  <si>
    <t>T-complex protein 1 subunit epsilon</t>
  </si>
  <si>
    <t>Isoform 2 of Poly(rC)-binding protein 2</t>
  </si>
  <si>
    <t>Reticulocalbin-3</t>
  </si>
  <si>
    <t>Serum albumin</t>
  </si>
  <si>
    <t>Isoform 2 of Disintegrin and metalloproteinase domain-containing protein 9</t>
  </si>
  <si>
    <t>Brain acid soluble protein 1</t>
  </si>
  <si>
    <t>Matrix-remodeling-associated protein 8</t>
  </si>
  <si>
    <t>Isoform 2 of Microfibril-associated glycoprotein 4</t>
  </si>
  <si>
    <t>Isoform 2 of Protein disulfide-isomerase A6</t>
  </si>
  <si>
    <t>Connective tissue growth factor</t>
  </si>
  <si>
    <t>Deoxyribonuclease-2-alpha</t>
  </si>
  <si>
    <t>Olfactomedin-like protein 2B</t>
  </si>
  <si>
    <t>60 kDa heat shock protein. mitochondrial</t>
  </si>
  <si>
    <t>Protein CYR61</t>
  </si>
  <si>
    <t>V-type proton ATPase subunit S1</t>
  </si>
  <si>
    <t>Isoform 2 of Lysosomal acid lipase/cholesteryl ester hydrolase</t>
  </si>
  <si>
    <t>Importin subunit alpha-3</t>
  </si>
  <si>
    <t>Isoform 2 of Ras suppressor protein 1</t>
  </si>
  <si>
    <t>Peroxiredoxin-2</t>
  </si>
  <si>
    <t>Biotinidase</t>
  </si>
  <si>
    <t>Tumor necrosis factor receptor superfamily member 11B</t>
  </si>
  <si>
    <t>Alpha-N-acetylgalactosaminidase</t>
  </si>
  <si>
    <t>Dipeptidyl peptidase 1</t>
  </si>
  <si>
    <t>Eukaryotic translation initiation factor 5A-1</t>
  </si>
  <si>
    <t>Heat shock 70 kDa protein 4</t>
  </si>
  <si>
    <t>Isoform 2 of Caldesmon</t>
  </si>
  <si>
    <t>Vitamin K-dependent protein S</t>
  </si>
  <si>
    <t>Complement factor B</t>
  </si>
  <si>
    <t>Poly(rC)-binding protein 1</t>
  </si>
  <si>
    <t>Acetyl-CoA acetyltransferase. cytosolic</t>
  </si>
  <si>
    <t>X-ray repair cross-complementing protein 6</t>
  </si>
  <si>
    <t>Isoform 2 of Acid ceramidase</t>
  </si>
  <si>
    <t>Testican-1</t>
  </si>
  <si>
    <t>DNA-(apurinic or apyrimidinic site) lyase</t>
  </si>
  <si>
    <t>Ubiquitin thioesterase OTUB1</t>
  </si>
  <si>
    <t>Polypeptide N-acetylgalactosaminyltransferase 2</t>
  </si>
  <si>
    <t>Isoform 2 of Receptor-type tyrosine-protein phosphatase kappa</t>
  </si>
  <si>
    <t>Alpha-mannosidase 2</t>
  </si>
  <si>
    <t>Isoform 2 of Platelet-derived growth factor D</t>
  </si>
  <si>
    <t>Isoform 2 of Sushi repeat-containing protein SRPX</t>
  </si>
  <si>
    <t>Isoform 3 of Obg-like ATPase 1</t>
  </si>
  <si>
    <t>S-formylglutathione hydrolase</t>
  </si>
  <si>
    <t>40S ribosomal protein S12</t>
  </si>
  <si>
    <t>Gamma-enolase</t>
  </si>
  <si>
    <t>Protein-lysine 6-oxidase</t>
  </si>
  <si>
    <t>Twisted gastrulation protein homolog 1</t>
  </si>
  <si>
    <t>Isoform 3 of Proteasome subunit alpha type-7</t>
  </si>
  <si>
    <t>Nicotinamide N-methyltransferase</t>
  </si>
  <si>
    <t>Isoform 2 of Protein canopy homolog 2</t>
  </si>
  <si>
    <t>N-acetylglucosamine-1-phosphotransferase subunit gamma</t>
  </si>
  <si>
    <t>Histone H2A type 1-B/E</t>
  </si>
  <si>
    <t>Isoform 2 of Secernin-1</t>
  </si>
  <si>
    <t>Isoform Sap-mu-6 of Prosaposin</t>
  </si>
  <si>
    <t>Reticulon-4</t>
  </si>
  <si>
    <t>Proteasome subunit beta type-1</t>
  </si>
  <si>
    <t>Ceroid-lipofuscinosis neuronal protein 5</t>
  </si>
  <si>
    <t>Extracellular serine/threonine protein kinase FAM20C</t>
  </si>
  <si>
    <t>Histone H2B type 1-K</t>
  </si>
  <si>
    <t>Isoform Short of Tyrosine-protein kinase receptor UFO</t>
  </si>
  <si>
    <t>10 kDa heat shock protein. mitochondrial</t>
  </si>
  <si>
    <t>Heat shock protein beta-1</t>
  </si>
  <si>
    <t>Beta-1.4-galactosyltransferase 1</t>
  </si>
  <si>
    <t>Macrophage-capping protein</t>
  </si>
  <si>
    <t>Osteomodulin</t>
  </si>
  <si>
    <t>Isoform 2 of Amyloid-like protein 2</t>
  </si>
  <si>
    <t>UV excision repair protein RAD23 homolog B</t>
  </si>
  <si>
    <t>Glycine--tRNA ligase</t>
  </si>
  <si>
    <t>Glutathione S-transferase omega-1 (Fragment)</t>
  </si>
  <si>
    <t>Rho GDP-dissociation inhibitor 1</t>
  </si>
  <si>
    <t>Calpain-2 catalytic subunit</t>
  </si>
  <si>
    <t>Isoform Short of Glucosylceramidase</t>
  </si>
  <si>
    <t>UPF0556 protein C19orf10</t>
  </si>
  <si>
    <t>Filamin-C</t>
  </si>
  <si>
    <t>T-complex protein 1 subunit theta</t>
  </si>
  <si>
    <t>Protein NOV homolog</t>
  </si>
  <si>
    <t>Exportin-1</t>
  </si>
  <si>
    <t>Lysyl oxidase homolog 2</t>
  </si>
  <si>
    <t>Monocyte differentiation antigen CD14</t>
  </si>
  <si>
    <t>Isoform 2 of Clathrin heavy chain 1</t>
  </si>
  <si>
    <t>Xaa-Pro dipeptidase</t>
  </si>
  <si>
    <t>Cysteine and glycine-rich protein 1</t>
  </si>
  <si>
    <t>Isoform 2 of Polyadenylate-binding protein 1</t>
  </si>
  <si>
    <t>Isoform 2 of Beta-enolase</t>
  </si>
  <si>
    <t>Rab GDP dissociation inhibitor alpha</t>
  </si>
  <si>
    <t>Puromycin-sensitive aminopeptidase</t>
  </si>
  <si>
    <t>Hemoglobin subunit delta</t>
  </si>
  <si>
    <t>Alpha-centractin</t>
  </si>
  <si>
    <t>Proteasome subunit alpha type-2</t>
  </si>
  <si>
    <t>Isoform 2B of Cytoplasmic dynein 1 intermediate chain 2</t>
  </si>
  <si>
    <t>Prostaglandin reductase 1</t>
  </si>
  <si>
    <t>Isoform 2 of Fermitin family homolog 2</t>
  </si>
  <si>
    <t>Phospholysine phosphohistidine inorganic pyrophosphate phosphatase</t>
  </si>
  <si>
    <t>Protein-tyrosine sulfotransferase 1</t>
  </si>
  <si>
    <t>Glycogen phosphorylase. brain form</t>
  </si>
  <si>
    <t>Vasodilator-stimulated phosphoprotein</t>
  </si>
  <si>
    <t>Myotrophin</t>
  </si>
  <si>
    <t>Isoform 2 of Heterogeneous nuclear ribonucleoprotein D-like</t>
  </si>
  <si>
    <t>Isoform A2 of Heterogeneous nuclear ribonucleoproteins A2/B1</t>
  </si>
  <si>
    <t>Isoform 2 of Heterogeneous nuclear ribonucleoprotein K</t>
  </si>
  <si>
    <t>Isoform 2 of Protein phosphatase 1 regulatory subunit 12A</t>
  </si>
  <si>
    <t>A disintegrin and metalloproteinase with thrombospondin motifs 2</t>
  </si>
  <si>
    <t>Fructose-bisphosphate aldolase C</t>
  </si>
  <si>
    <t>Heat shock 70 kDa protein 6</t>
  </si>
  <si>
    <t>Adenylosuccinate synthetase isozyme 2</t>
  </si>
  <si>
    <t>Alanine--tRNA ligase. cytoplasmic</t>
  </si>
  <si>
    <t>Isoform 2 of Cysteine--tRNA ligase. cytoplasmic</t>
  </si>
  <si>
    <t>Platelet-activating factor acetylhydrolase IB subunit beta</t>
  </si>
  <si>
    <t>Out at first protein homolog</t>
  </si>
  <si>
    <t>Hypoxia up-regulated protein 1</t>
  </si>
  <si>
    <t>Keratin. type II cytoskeletal 1</t>
  </si>
  <si>
    <t>Isoform 2 of Tropomyosin beta chain</t>
  </si>
  <si>
    <t>Protein S100-A16</t>
  </si>
  <si>
    <t>Isoform A' of Microfibrillar-associated protein 2</t>
  </si>
  <si>
    <t>Myristoylated alanine-rich C-kinase substrate</t>
  </si>
  <si>
    <t>Isoform 3 of LIM and calponin homology domains-containing protein 1</t>
  </si>
  <si>
    <t>Pappalysin-1</t>
  </si>
  <si>
    <t>Isoform 3 of Beta-galactosidase</t>
  </si>
  <si>
    <t>Isoform 2 of Mitogen-activated protein kinase 1</t>
  </si>
  <si>
    <t>Cysteine-rich protein 1</t>
  </si>
  <si>
    <t>Putative RNA-binding protein 3</t>
  </si>
  <si>
    <t>Pregnancy-specific beta-1-glycoprotein 4</t>
  </si>
  <si>
    <t>Cerebellin-2</t>
  </si>
  <si>
    <t>Serine/threonine-protein phosphatase 2A 65 kDa regulatory subunit A alpha isoform</t>
  </si>
  <si>
    <t>Vertnin</t>
  </si>
  <si>
    <t>Isoform 2 of Calmodulin-regulated spectrin-associated protein 2</t>
  </si>
  <si>
    <t>Phosphoglucomutase-2</t>
  </si>
  <si>
    <t>Isoform 1 of Apoptosis inhibitor 5</t>
  </si>
  <si>
    <t>Nuclease-sensitive element-binding protein 1</t>
  </si>
  <si>
    <t>Tissue alpha-L-fucosidase</t>
  </si>
  <si>
    <t>Insulin-like growth factor-binding protein 5</t>
  </si>
  <si>
    <t>Isoform 3 of Dystonin</t>
  </si>
  <si>
    <t>Isoform 2 of Peptidyl-prolyl cis-trans isomerase FKBP7</t>
  </si>
  <si>
    <t>Syntaxin-3</t>
  </si>
  <si>
    <t>Collagen alpha-1(V) chain (Fragment)</t>
  </si>
  <si>
    <t>Isoform 2 of Gremlin-1</t>
  </si>
  <si>
    <t>Neurotensin receptor type 2</t>
  </si>
  <si>
    <t>Isoform 2 of Collagen alpha-1(XVIII) chain</t>
  </si>
  <si>
    <t>Glutathione synthetase</t>
  </si>
  <si>
    <t>Isoform 4 of Cadherin-13</t>
  </si>
  <si>
    <t>Tubulin alpha-1B chain</t>
  </si>
  <si>
    <t>Protein jagged-1</t>
  </si>
  <si>
    <t>14-3-3 protein eta</t>
  </si>
  <si>
    <t>Isoform 2 of Protocadherin-18</t>
  </si>
  <si>
    <t>Thioredoxin (Fragment)</t>
  </si>
  <si>
    <t>Beta-mannosidase</t>
  </si>
  <si>
    <t>Actin-related protein 2/3 complex subunit 3</t>
  </si>
  <si>
    <t>Isoform 2 of EGF-like repeat and discoidin I-like domain-containing protein 3</t>
  </si>
  <si>
    <t>Isoform 5 of Radixin</t>
  </si>
  <si>
    <t>Spectrin beta chain. non-erythrocytic 1</t>
  </si>
  <si>
    <t>Protein FAM3C</t>
  </si>
  <si>
    <t>Isoform 2 of Chitinase domain-containing protein 1</t>
  </si>
  <si>
    <t>Isoform 2 of Retinoid-inducible serine carboxypeptidase</t>
  </si>
  <si>
    <t>Isoform 2 of Protein CDV3 homolog</t>
  </si>
  <si>
    <t>T-cell immunomodulatory protein (Fragment)</t>
  </si>
  <si>
    <t>Isoform 2 of Coatomer subunit epsilon</t>
  </si>
  <si>
    <t>Isoform 3 of Zinc finger protein 780A</t>
  </si>
  <si>
    <t>Isoform 2 of Carboxypeptidase E</t>
  </si>
  <si>
    <t>Serpin B6</t>
  </si>
  <si>
    <t>Isoform Short of RNA-binding protein FUS</t>
  </si>
  <si>
    <t>40S ribosomal protein S5</t>
  </si>
  <si>
    <t>Serpin B8</t>
  </si>
  <si>
    <t>Isoform 1 of Serine/threonine-protein phosphatase 2A activator</t>
  </si>
  <si>
    <t>Twinfilin-2</t>
  </si>
  <si>
    <t>D-tyrosyl-tRNA(Tyr) deacylase 1</t>
  </si>
  <si>
    <t>Isoform 4 of MMS19 nucleotide excision repair protein homolog</t>
  </si>
  <si>
    <t>Magnesium transporter protein 1</t>
  </si>
  <si>
    <t>EH domain-containing protein 1</t>
  </si>
  <si>
    <t>Cofilin-2</t>
  </si>
  <si>
    <t>Target of Nesh-SH3</t>
  </si>
  <si>
    <t>45 kDa calcium-binding protein (Fragment)</t>
  </si>
  <si>
    <t>40S ribosomal protein S10</t>
  </si>
  <si>
    <t>Isoform 2 of Transforming growth factor beta receptor type 3</t>
  </si>
  <si>
    <t>Kynureninase</t>
  </si>
  <si>
    <t>RGM domain family member B</t>
  </si>
  <si>
    <t>Isoform 2 of Podocan</t>
  </si>
  <si>
    <t>Isoform 2 of Soluble calcium-activated nucleotidase 1</t>
  </si>
  <si>
    <t>Protein dpy-30 homolog</t>
  </si>
  <si>
    <t>Aminopeptidase B</t>
  </si>
  <si>
    <t>Protein description</t>
  </si>
  <si>
    <t>Accession Number</t>
  </si>
  <si>
    <t>Protein Symbol</t>
  </si>
  <si>
    <t>DecPDL 1</t>
  </si>
  <si>
    <t>DecPDL 2</t>
  </si>
  <si>
    <t>DecPDL 3</t>
  </si>
  <si>
    <t>DecPDL Average</t>
  </si>
  <si>
    <t>PermPDL 1</t>
  </si>
  <si>
    <t>PermPDL 2</t>
  </si>
  <si>
    <t>PermPDL 3</t>
  </si>
  <si>
    <t>PermPDL Average</t>
  </si>
  <si>
    <t>Tissue</t>
  </si>
  <si>
    <t>Spectral counts</t>
  </si>
  <si>
    <t>p-Values</t>
  </si>
  <si>
    <t>DecPDL and PermPDL</t>
  </si>
  <si>
    <t>PermPDL</t>
  </si>
  <si>
    <t>DecPDL</t>
  </si>
  <si>
    <t>Fold-change PermPDL/DecPDL</t>
  </si>
  <si>
    <t>Supplementary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0"/>
      <name val="Arial"/>
    </font>
    <font>
      <b/>
      <sz val="1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b/>
      <sz val="18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0" fontId="3" fillId="0" borderId="0" xfId="0" applyFont="1" applyFill="1" applyBorder="1" applyAlignment="1"/>
    <xf numFmtId="0" fontId="3" fillId="0" borderId="0" xfId="0" applyFont="1"/>
    <xf numFmtId="0" fontId="3" fillId="0" borderId="0" xfId="0" applyFont="1" applyFill="1"/>
    <xf numFmtId="0" fontId="1" fillId="0" borderId="0" xfId="0" applyFont="1" applyAlignment="1">
      <alignment horizontal="center"/>
    </xf>
    <xf numFmtId="2" fontId="3" fillId="2" borderId="0" xfId="0" applyNumberFormat="1" applyFont="1" applyFill="1" applyAlignment="1">
      <alignment horizontal="center" vertical="center"/>
    </xf>
    <xf numFmtId="2" fontId="3" fillId="2" borderId="2" xfId="0" applyNumberFormat="1" applyFont="1" applyFill="1" applyBorder="1" applyAlignment="1">
      <alignment horizontal="center" vertical="center"/>
    </xf>
    <xf numFmtId="0" fontId="3" fillId="3" borderId="0" xfId="0" applyFont="1" applyFill="1"/>
    <xf numFmtId="0" fontId="1" fillId="3" borderId="0" xfId="0" applyFont="1" applyFill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3" fillId="3" borderId="0" xfId="0" applyFont="1" applyFill="1" applyAlignment="1">
      <alignment horizontal="left" vertical="center"/>
    </xf>
    <xf numFmtId="2" fontId="3" fillId="3" borderId="0" xfId="0" applyNumberFormat="1" applyFont="1" applyFill="1" applyAlignment="1">
      <alignment horizontal="center" vertical="center"/>
    </xf>
    <xf numFmtId="164" fontId="4" fillId="3" borderId="0" xfId="0" applyNumberFormat="1" applyFont="1" applyFill="1" applyAlignment="1">
      <alignment horizontal="center"/>
    </xf>
    <xf numFmtId="2" fontId="3" fillId="3" borderId="0" xfId="0" applyNumberFormat="1" applyFont="1" applyFill="1" applyAlignment="1">
      <alignment horizontal="center"/>
    </xf>
    <xf numFmtId="0" fontId="3" fillId="3" borderId="2" xfId="0" applyFont="1" applyFill="1" applyBorder="1" applyAlignment="1">
      <alignment horizontal="left" vertical="center"/>
    </xf>
    <xf numFmtId="0" fontId="3" fillId="3" borderId="2" xfId="0" applyFont="1" applyFill="1" applyBorder="1"/>
    <xf numFmtId="2" fontId="3" fillId="3" borderId="2" xfId="0" applyNumberFormat="1" applyFont="1" applyFill="1" applyBorder="1" applyAlignment="1">
      <alignment horizontal="center" vertical="center"/>
    </xf>
    <xf numFmtId="164" fontId="4" fillId="3" borderId="2" xfId="0" applyNumberFormat="1" applyFont="1" applyFill="1" applyBorder="1" applyAlignment="1">
      <alignment horizontal="center"/>
    </xf>
    <xf numFmtId="2" fontId="3" fillId="3" borderId="2" xfId="0" applyNumberFormat="1" applyFont="1" applyFill="1" applyBorder="1" applyAlignment="1">
      <alignment horizontal="center"/>
    </xf>
    <xf numFmtId="0" fontId="3" fillId="3" borderId="1" xfId="0" applyFont="1" applyFill="1" applyBorder="1" applyAlignment="1">
      <alignment horizontal="left" vertical="center"/>
    </xf>
    <xf numFmtId="0" fontId="3" fillId="3" borderId="0" xfId="0" applyFont="1" applyFill="1" applyBorder="1" applyAlignment="1">
      <alignment horizontal="left" vertical="center"/>
    </xf>
    <xf numFmtId="2" fontId="3" fillId="0" borderId="0" xfId="0" applyNumberFormat="1" applyFont="1"/>
    <xf numFmtId="0" fontId="3" fillId="3" borderId="0" xfId="0" applyFont="1" applyFill="1" applyBorder="1"/>
    <xf numFmtId="2" fontId="3" fillId="3" borderId="0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64" fontId="4" fillId="3" borderId="0" xfId="0" applyNumberFormat="1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top" wrapText="1"/>
    </xf>
    <xf numFmtId="0" fontId="1" fillId="3" borderId="2" xfId="0" applyFont="1" applyFill="1" applyBorder="1" applyAlignment="1">
      <alignment horizontal="center" vertical="top" wrapText="1"/>
    </xf>
    <xf numFmtId="0" fontId="1" fillId="3" borderId="1" xfId="0" applyFont="1" applyFill="1" applyBorder="1" applyAlignment="1">
      <alignment horizontal="center" vertical="top"/>
    </xf>
    <xf numFmtId="0" fontId="1" fillId="3" borderId="2" xfId="0" applyFont="1" applyFill="1" applyBorder="1" applyAlignment="1">
      <alignment horizontal="center" vertical="top"/>
    </xf>
    <xf numFmtId="0" fontId="1" fillId="3" borderId="3" xfId="0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63"/>
  <sheetViews>
    <sheetView tabSelected="1" topLeftCell="C1" workbookViewId="0">
      <selection activeCell="D5" sqref="D5"/>
    </sheetView>
  </sheetViews>
  <sheetFormatPr baseColWidth="10" defaultColWidth="8.83203125" defaultRowHeight="13" x14ac:dyDescent="0"/>
  <cols>
    <col min="1" max="1" width="4.5" style="3" bestFit="1" customWidth="1"/>
    <col min="2" max="2" width="11.83203125" style="3" customWidth="1"/>
    <col min="3" max="3" width="13.5" style="3" customWidth="1"/>
    <col min="4" max="4" width="80.33203125" style="3" bestFit="1" customWidth="1"/>
    <col min="5" max="7" width="11" style="3" bestFit="1" customWidth="1"/>
    <col min="8" max="8" width="18.5" style="3" bestFit="1" customWidth="1"/>
    <col min="9" max="10" width="12.33203125" style="3" bestFit="1" customWidth="1"/>
    <col min="11" max="11" width="11.33203125" style="3" bestFit="1" customWidth="1"/>
    <col min="12" max="12" width="19.83203125" style="3" bestFit="1" customWidth="1"/>
    <col min="13" max="13" width="18" style="4" bestFit="1" customWidth="1"/>
    <col min="14" max="14" width="12.1640625" style="3" bestFit="1" customWidth="1"/>
    <col min="15" max="15" width="23.33203125" style="3" bestFit="1" customWidth="1"/>
    <col min="16" max="16384" width="8.83203125" style="3"/>
  </cols>
  <sheetData>
    <row r="1" spans="1:17">
      <c r="A1" s="1"/>
    </row>
    <row r="3" spans="1:17" ht="21">
      <c r="A3" s="2"/>
      <c r="C3" s="32" t="s">
        <v>1371</v>
      </c>
    </row>
    <row r="6" spans="1:17">
      <c r="A6" s="8"/>
      <c r="B6" s="27" t="s">
        <v>1354</v>
      </c>
      <c r="C6" s="27" t="s">
        <v>1355</v>
      </c>
      <c r="D6" s="29" t="s">
        <v>1353</v>
      </c>
      <c r="E6" s="31" t="s">
        <v>1365</v>
      </c>
      <c r="F6" s="31"/>
      <c r="G6" s="31"/>
      <c r="H6" s="31"/>
      <c r="I6" s="31"/>
      <c r="J6" s="31"/>
      <c r="K6" s="31"/>
      <c r="L6" s="31"/>
      <c r="M6" s="27" t="s">
        <v>1370</v>
      </c>
      <c r="N6" s="29" t="s">
        <v>1366</v>
      </c>
      <c r="O6" s="29" t="s">
        <v>1364</v>
      </c>
    </row>
    <row r="7" spans="1:17" s="5" customFormat="1" ht="12.75" customHeight="1">
      <c r="A7" s="9"/>
      <c r="B7" s="28"/>
      <c r="C7" s="28"/>
      <c r="D7" s="30"/>
      <c r="E7" s="10" t="s">
        <v>1356</v>
      </c>
      <c r="F7" s="10" t="s">
        <v>1357</v>
      </c>
      <c r="G7" s="10" t="s">
        <v>1358</v>
      </c>
      <c r="H7" s="10" t="s">
        <v>1359</v>
      </c>
      <c r="I7" s="10" t="s">
        <v>1360</v>
      </c>
      <c r="J7" s="10" t="s">
        <v>1361</v>
      </c>
      <c r="K7" s="10" t="s">
        <v>1362</v>
      </c>
      <c r="L7" s="10" t="s">
        <v>1363</v>
      </c>
      <c r="M7" s="28"/>
      <c r="N7" s="30"/>
      <c r="O7" s="30"/>
    </row>
    <row r="8" spans="1:17" ht="12.75" customHeight="1">
      <c r="A8" s="20">
        <v>1</v>
      </c>
      <c r="B8" s="8" t="s">
        <v>0</v>
      </c>
      <c r="C8" s="8" t="s">
        <v>718</v>
      </c>
      <c r="D8" s="8" t="s">
        <v>900</v>
      </c>
      <c r="E8" s="12">
        <v>105.31</v>
      </c>
      <c r="F8" s="12">
        <v>151.58000000000001</v>
      </c>
      <c r="G8" s="12">
        <v>107.08</v>
      </c>
      <c r="H8" s="6">
        <f t="shared" ref="H8:H71" si="0">AVERAGE(E8:G8)</f>
        <v>121.32333333333332</v>
      </c>
      <c r="I8" s="12">
        <v>158.58000000000001</v>
      </c>
      <c r="J8" s="12">
        <v>99.507000000000005</v>
      </c>
      <c r="K8" s="12">
        <v>132.63</v>
      </c>
      <c r="L8" s="6">
        <f t="shared" ref="L8:L71" si="1">AVERAGE(I8:K8)</f>
        <v>130.239</v>
      </c>
      <c r="M8" s="14">
        <v>1.0734868258372945</v>
      </c>
      <c r="N8" s="13">
        <v>0.64661774258278004</v>
      </c>
      <c r="O8" s="8" t="s">
        <v>1367</v>
      </c>
      <c r="Q8" s="22"/>
    </row>
    <row r="9" spans="1:17">
      <c r="A9" s="11">
        <v>2</v>
      </c>
      <c r="B9" s="8" t="s">
        <v>1</v>
      </c>
      <c r="C9" s="8" t="s">
        <v>719</v>
      </c>
      <c r="D9" s="8" t="s">
        <v>901</v>
      </c>
      <c r="E9" s="12">
        <v>55.027999999999999</v>
      </c>
      <c r="F9" s="12">
        <v>86.617999999999995</v>
      </c>
      <c r="G9" s="12">
        <v>59.276000000000003</v>
      </c>
      <c r="H9" s="6">
        <f t="shared" si="0"/>
        <v>66.974000000000004</v>
      </c>
      <c r="I9" s="12">
        <v>69.376999999999995</v>
      </c>
      <c r="J9" s="12">
        <v>60.905000000000001</v>
      </c>
      <c r="K9" s="12">
        <v>109.67</v>
      </c>
      <c r="L9" s="6">
        <f t="shared" si="1"/>
        <v>79.983999999999995</v>
      </c>
      <c r="M9" s="14">
        <v>1.1942544868157792</v>
      </c>
      <c r="N9" s="13">
        <v>0.40286259110661299</v>
      </c>
      <c r="O9" s="8" t="s">
        <v>1367</v>
      </c>
      <c r="Q9" s="22"/>
    </row>
    <row r="10" spans="1:17">
      <c r="A10" s="11">
        <v>3</v>
      </c>
      <c r="B10" s="8" t="s">
        <v>2</v>
      </c>
      <c r="C10" s="8" t="s">
        <v>720</v>
      </c>
      <c r="D10" s="8" t="s">
        <v>902</v>
      </c>
      <c r="E10" s="12">
        <v>50.284999999999997</v>
      </c>
      <c r="F10" s="12">
        <v>93.546999999999997</v>
      </c>
      <c r="G10" s="12">
        <v>76.484999999999999</v>
      </c>
      <c r="H10" s="6">
        <f t="shared" si="0"/>
        <v>73.439000000000007</v>
      </c>
      <c r="I10" s="12">
        <v>76.81</v>
      </c>
      <c r="J10" s="12">
        <v>63.478000000000002</v>
      </c>
      <c r="K10" s="12">
        <v>90.971000000000004</v>
      </c>
      <c r="L10" s="6">
        <f t="shared" si="1"/>
        <v>77.086333333333343</v>
      </c>
      <c r="M10" s="14">
        <v>1.0496648011728555</v>
      </c>
      <c r="N10" s="13">
        <v>0.71214708576723995</v>
      </c>
      <c r="O10" s="8" t="s">
        <v>1367</v>
      </c>
      <c r="Q10" s="22"/>
    </row>
    <row r="11" spans="1:17">
      <c r="A11" s="11">
        <v>4</v>
      </c>
      <c r="B11" s="8" t="s">
        <v>3</v>
      </c>
      <c r="C11" s="8" t="s">
        <v>721</v>
      </c>
      <c r="D11" s="8" t="s">
        <v>903</v>
      </c>
      <c r="E11" s="12">
        <v>53.131</v>
      </c>
      <c r="F11" s="12">
        <v>52.837000000000003</v>
      </c>
      <c r="G11" s="12">
        <v>69.792000000000002</v>
      </c>
      <c r="H11" s="6">
        <f t="shared" si="0"/>
        <v>58.586666666666666</v>
      </c>
      <c r="I11" s="12">
        <v>44.6</v>
      </c>
      <c r="J11" s="12">
        <v>70.340999999999994</v>
      </c>
      <c r="K11" s="12">
        <v>63.765000000000001</v>
      </c>
      <c r="L11" s="6">
        <f t="shared" si="1"/>
        <v>59.568666666666672</v>
      </c>
      <c r="M11" s="14">
        <v>1.0167614929449249</v>
      </c>
      <c r="N11" s="13">
        <v>0.91930688746688605</v>
      </c>
      <c r="O11" s="8" t="s">
        <v>1367</v>
      </c>
      <c r="Q11" s="22"/>
    </row>
    <row r="12" spans="1:17">
      <c r="A12" s="11">
        <v>5</v>
      </c>
      <c r="B12" s="8" t="s">
        <v>4</v>
      </c>
      <c r="C12" s="8" t="s">
        <v>722</v>
      </c>
      <c r="D12" s="8" t="s">
        <v>904</v>
      </c>
      <c r="E12" s="12">
        <v>67.361999999999995</v>
      </c>
      <c r="F12" s="12">
        <v>70.161000000000001</v>
      </c>
      <c r="G12" s="12">
        <v>83.177000000000007</v>
      </c>
      <c r="H12" s="6">
        <f t="shared" si="0"/>
        <v>73.566666666666663</v>
      </c>
      <c r="I12" s="12">
        <v>12.388999999999999</v>
      </c>
      <c r="J12" s="12">
        <v>75.488</v>
      </c>
      <c r="K12" s="12">
        <v>53.561999999999998</v>
      </c>
      <c r="L12" s="6">
        <f t="shared" si="1"/>
        <v>47.146333333333331</v>
      </c>
      <c r="M12" s="14">
        <v>-1.5603899914450752</v>
      </c>
      <c r="N12" s="13">
        <v>0.106223469390871</v>
      </c>
      <c r="O12" s="8" t="s">
        <v>1367</v>
      </c>
      <c r="Q12" s="22"/>
    </row>
    <row r="13" spans="1:17">
      <c r="A13" s="11">
        <v>6</v>
      </c>
      <c r="B13" s="8" t="s">
        <v>5</v>
      </c>
      <c r="C13" s="8" t="s">
        <v>723</v>
      </c>
      <c r="D13" s="8" t="s">
        <v>905</v>
      </c>
      <c r="E13" s="12">
        <v>37.002000000000002</v>
      </c>
      <c r="F13" s="12">
        <v>21.654</v>
      </c>
      <c r="G13" s="12">
        <v>32.506</v>
      </c>
      <c r="H13" s="6">
        <f t="shared" si="0"/>
        <v>30.387333333333334</v>
      </c>
      <c r="I13" s="12">
        <v>59.466000000000001</v>
      </c>
      <c r="J13" s="12">
        <v>22.303000000000001</v>
      </c>
      <c r="K13" s="12">
        <v>22.105</v>
      </c>
      <c r="L13" s="6">
        <f t="shared" si="1"/>
        <v>34.62466666666667</v>
      </c>
      <c r="M13" s="14">
        <v>1.1394440666067003</v>
      </c>
      <c r="N13" s="13">
        <v>0.86026459240606601</v>
      </c>
      <c r="O13" s="8" t="s">
        <v>1367</v>
      </c>
      <c r="Q13" s="22"/>
    </row>
    <row r="14" spans="1:17">
      <c r="A14" s="11">
        <v>7</v>
      </c>
      <c r="B14" s="8" t="s">
        <v>6</v>
      </c>
      <c r="C14" s="8" t="s">
        <v>673</v>
      </c>
      <c r="D14" s="8" t="s">
        <v>906</v>
      </c>
      <c r="E14" s="12">
        <v>34.155999999999999</v>
      </c>
      <c r="F14" s="12">
        <v>13.859</v>
      </c>
      <c r="G14" s="12">
        <v>28.681999999999999</v>
      </c>
      <c r="H14" s="6">
        <f t="shared" si="0"/>
        <v>25.565666666666669</v>
      </c>
      <c r="I14" s="12">
        <v>24.777999999999999</v>
      </c>
      <c r="J14" s="12">
        <v>26.591999999999999</v>
      </c>
      <c r="K14" s="12">
        <v>22.954999999999998</v>
      </c>
      <c r="L14" s="6">
        <f t="shared" si="1"/>
        <v>24.774999999999995</v>
      </c>
      <c r="M14" s="14">
        <v>-1.031913891691894</v>
      </c>
      <c r="N14" s="13">
        <v>0.96389615112634197</v>
      </c>
      <c r="O14" s="8" t="s">
        <v>1367</v>
      </c>
      <c r="Q14" s="22"/>
    </row>
    <row r="15" spans="1:17">
      <c r="A15" s="11">
        <v>8</v>
      </c>
      <c r="B15" s="8" t="s">
        <v>7</v>
      </c>
      <c r="C15" s="8" t="s">
        <v>8</v>
      </c>
      <c r="D15" s="8" t="s">
        <v>907</v>
      </c>
      <c r="E15" s="12">
        <v>30.361000000000001</v>
      </c>
      <c r="F15" s="12">
        <v>15.590999999999999</v>
      </c>
      <c r="G15" s="12">
        <v>28.681999999999999</v>
      </c>
      <c r="H15" s="6">
        <f t="shared" si="0"/>
        <v>24.878</v>
      </c>
      <c r="I15" s="12">
        <v>7.4333</v>
      </c>
      <c r="J15" s="12">
        <v>16.298999999999999</v>
      </c>
      <c r="K15" s="12">
        <v>24.655999999999999</v>
      </c>
      <c r="L15" s="6">
        <f t="shared" si="1"/>
        <v>16.129433333333335</v>
      </c>
      <c r="M15" s="14">
        <v>-1.5423976457118764</v>
      </c>
      <c r="N15" s="13">
        <v>0.151124995268824</v>
      </c>
      <c r="O15" s="8" t="s">
        <v>1367</v>
      </c>
      <c r="Q15" s="22"/>
    </row>
    <row r="16" spans="1:17">
      <c r="A16" s="11">
        <v>9</v>
      </c>
      <c r="B16" s="8" t="s">
        <v>9</v>
      </c>
      <c r="C16" s="8" t="s">
        <v>724</v>
      </c>
      <c r="D16" s="8" t="s">
        <v>908</v>
      </c>
      <c r="E16" s="12">
        <v>14.231999999999999</v>
      </c>
      <c r="F16" s="12">
        <v>13.859</v>
      </c>
      <c r="G16" s="12">
        <v>22.945</v>
      </c>
      <c r="H16" s="6">
        <f t="shared" si="0"/>
        <v>17.012</v>
      </c>
      <c r="I16" s="12">
        <v>22.3</v>
      </c>
      <c r="J16" s="12">
        <v>11.151999999999999</v>
      </c>
      <c r="K16" s="12">
        <v>17.853999999999999</v>
      </c>
      <c r="L16" s="6">
        <f t="shared" si="1"/>
        <v>17.102</v>
      </c>
      <c r="M16" s="14">
        <v>1.005290383258876</v>
      </c>
      <c r="N16" s="13">
        <v>0.98309292040750496</v>
      </c>
      <c r="O16" s="8" t="s">
        <v>1367</v>
      </c>
      <c r="Q16" s="22"/>
    </row>
    <row r="17" spans="1:17">
      <c r="A17" s="11">
        <v>10</v>
      </c>
      <c r="B17" s="8" t="s">
        <v>10</v>
      </c>
      <c r="C17" s="8" t="s">
        <v>725</v>
      </c>
      <c r="D17" s="8" t="s">
        <v>909</v>
      </c>
      <c r="E17" s="12">
        <v>12.334</v>
      </c>
      <c r="F17" s="12">
        <v>27.718</v>
      </c>
      <c r="G17" s="12">
        <v>16.253</v>
      </c>
      <c r="H17" s="6">
        <f t="shared" si="0"/>
        <v>18.768333333333334</v>
      </c>
      <c r="I17" s="12">
        <v>12.388999999999999</v>
      </c>
      <c r="J17" s="12">
        <v>12.009</v>
      </c>
      <c r="K17" s="12">
        <v>16.154</v>
      </c>
      <c r="L17" s="6">
        <f t="shared" si="1"/>
        <v>13.517333333333333</v>
      </c>
      <c r="M17" s="14">
        <v>-1.3884641941211284</v>
      </c>
      <c r="N17" s="13">
        <v>0.211717247671668</v>
      </c>
      <c r="O17" s="8" t="s">
        <v>1367</v>
      </c>
      <c r="Q17" s="22"/>
    </row>
    <row r="18" spans="1:17">
      <c r="A18" s="11">
        <v>11</v>
      </c>
      <c r="B18" s="8" t="s">
        <v>11</v>
      </c>
      <c r="C18" s="8" t="s">
        <v>12</v>
      </c>
      <c r="D18" s="8" t="s">
        <v>910</v>
      </c>
      <c r="E18" s="12">
        <v>14.231999999999999</v>
      </c>
      <c r="F18" s="12">
        <v>29.45</v>
      </c>
      <c r="G18" s="12">
        <v>13.385</v>
      </c>
      <c r="H18" s="6">
        <f t="shared" si="0"/>
        <v>19.022333333333332</v>
      </c>
      <c r="I18" s="12">
        <v>19.821999999999999</v>
      </c>
      <c r="J18" s="12">
        <v>10.294</v>
      </c>
      <c r="K18" s="12">
        <v>15.303000000000001</v>
      </c>
      <c r="L18" s="6">
        <f t="shared" si="1"/>
        <v>15.139666666666665</v>
      </c>
      <c r="M18" s="14">
        <v>-1.2564565490213346</v>
      </c>
      <c r="N18" s="13">
        <v>0.46110610862561202</v>
      </c>
      <c r="O18" s="8" t="s">
        <v>1367</v>
      </c>
      <c r="Q18" s="22"/>
    </row>
    <row r="19" spans="1:17">
      <c r="A19" s="11">
        <v>12</v>
      </c>
      <c r="B19" s="8" t="s">
        <v>13</v>
      </c>
      <c r="C19" s="8" t="s">
        <v>14</v>
      </c>
      <c r="D19" s="8" t="s">
        <v>911</v>
      </c>
      <c r="E19" s="12">
        <v>5.6925999999999997</v>
      </c>
      <c r="F19" s="12">
        <v>15.590999999999999</v>
      </c>
      <c r="G19" s="12">
        <v>16.253</v>
      </c>
      <c r="H19" s="6">
        <f t="shared" si="0"/>
        <v>12.5122</v>
      </c>
      <c r="I19" s="12">
        <v>17.344000000000001</v>
      </c>
      <c r="J19" s="12">
        <v>11.151999999999999</v>
      </c>
      <c r="K19" s="12">
        <v>17.004000000000001</v>
      </c>
      <c r="L19" s="6">
        <f t="shared" si="1"/>
        <v>15.166666666666666</v>
      </c>
      <c r="M19" s="14">
        <v>1.2121502746652599</v>
      </c>
      <c r="N19" s="13">
        <v>0.415012533287823</v>
      </c>
      <c r="O19" s="8" t="s">
        <v>1367</v>
      </c>
      <c r="Q19" s="22"/>
    </row>
    <row r="20" spans="1:17">
      <c r="A20" s="11">
        <v>13</v>
      </c>
      <c r="B20" s="8" t="s">
        <v>15</v>
      </c>
      <c r="C20" s="8" t="s">
        <v>16</v>
      </c>
      <c r="D20" s="8" t="s">
        <v>912</v>
      </c>
      <c r="E20" s="12">
        <v>21.821999999999999</v>
      </c>
      <c r="F20" s="12">
        <v>19.922000000000001</v>
      </c>
      <c r="G20" s="12">
        <v>20.077000000000002</v>
      </c>
      <c r="H20" s="6">
        <f t="shared" si="0"/>
        <v>20.606999999999999</v>
      </c>
      <c r="I20" s="12">
        <v>9.9109999999999996</v>
      </c>
      <c r="J20" s="12">
        <v>6.0046999999999997</v>
      </c>
      <c r="K20" s="12">
        <v>11.053000000000001</v>
      </c>
      <c r="L20" s="6">
        <f t="shared" si="1"/>
        <v>8.9895666666666667</v>
      </c>
      <c r="M20" s="14">
        <v>-2.2923240645637351</v>
      </c>
      <c r="N20" s="13">
        <v>1.31318508676033E-3</v>
      </c>
      <c r="O20" s="8" t="s">
        <v>1367</v>
      </c>
      <c r="Q20" s="22"/>
    </row>
    <row r="21" spans="1:17">
      <c r="A21" s="11">
        <v>14</v>
      </c>
      <c r="B21" s="8" t="s">
        <v>17</v>
      </c>
      <c r="C21" s="8" t="s">
        <v>18</v>
      </c>
      <c r="D21" s="8" t="s">
        <v>913</v>
      </c>
      <c r="E21" s="12">
        <v>17.077999999999999</v>
      </c>
      <c r="F21" s="12">
        <v>22.521000000000001</v>
      </c>
      <c r="G21" s="12">
        <v>16.253</v>
      </c>
      <c r="H21" s="6">
        <f t="shared" si="0"/>
        <v>18.617333333333335</v>
      </c>
      <c r="I21" s="12">
        <v>7.4333</v>
      </c>
      <c r="J21" s="12">
        <v>12.009</v>
      </c>
      <c r="K21" s="12">
        <v>22.954999999999998</v>
      </c>
      <c r="L21" s="6">
        <f t="shared" si="1"/>
        <v>14.132433333333333</v>
      </c>
      <c r="M21" s="14">
        <v>-1.317348038672274</v>
      </c>
      <c r="N21" s="13">
        <v>0.253361920773919</v>
      </c>
      <c r="O21" s="8" t="s">
        <v>1367</v>
      </c>
      <c r="Q21" s="22"/>
    </row>
    <row r="22" spans="1:17">
      <c r="A22" s="11">
        <v>15</v>
      </c>
      <c r="B22" s="8" t="s">
        <v>19</v>
      </c>
      <c r="C22" s="8" t="s">
        <v>726</v>
      </c>
      <c r="D22" s="8" t="s">
        <v>914</v>
      </c>
      <c r="E22" s="12">
        <v>6.6414</v>
      </c>
      <c r="F22" s="12">
        <v>10.394</v>
      </c>
      <c r="G22" s="12">
        <v>6.6924000000000001</v>
      </c>
      <c r="H22" s="6">
        <f t="shared" si="0"/>
        <v>7.9092666666666664</v>
      </c>
      <c r="I22" s="12">
        <v>32.210999999999999</v>
      </c>
      <c r="J22" s="12">
        <v>6.8624999999999998</v>
      </c>
      <c r="K22" s="12">
        <v>11.053000000000001</v>
      </c>
      <c r="L22" s="6">
        <f t="shared" si="1"/>
        <v>16.708833333333331</v>
      </c>
      <c r="M22" s="14">
        <v>2.1125641652407721</v>
      </c>
      <c r="N22" s="13">
        <v>0.248413869758183</v>
      </c>
      <c r="O22" s="8" t="s">
        <v>1367</v>
      </c>
      <c r="Q22" s="22"/>
    </row>
    <row r="23" spans="1:17">
      <c r="A23" s="11">
        <v>16</v>
      </c>
      <c r="B23" s="8" t="s">
        <v>20</v>
      </c>
      <c r="C23" s="8" t="s">
        <v>727</v>
      </c>
      <c r="D23" s="8" t="s">
        <v>915</v>
      </c>
      <c r="E23" s="12">
        <v>18.975000000000001</v>
      </c>
      <c r="F23" s="12">
        <v>22.521000000000001</v>
      </c>
      <c r="G23" s="12">
        <v>8.6044999999999998</v>
      </c>
      <c r="H23" s="6">
        <f t="shared" si="0"/>
        <v>16.700166666666668</v>
      </c>
      <c r="I23" s="12">
        <v>24.777999999999999</v>
      </c>
      <c r="J23" s="12">
        <v>12.867000000000001</v>
      </c>
      <c r="K23" s="12">
        <v>14.452999999999999</v>
      </c>
      <c r="L23" s="6">
        <f t="shared" si="1"/>
        <v>17.366</v>
      </c>
      <c r="M23" s="14">
        <v>1.0398698615782276</v>
      </c>
      <c r="N23" s="13">
        <v>0.85513818131908303</v>
      </c>
      <c r="O23" s="8" t="s">
        <v>1367</v>
      </c>
      <c r="Q23" s="22"/>
    </row>
    <row r="24" spans="1:17">
      <c r="A24" s="11">
        <v>17</v>
      </c>
      <c r="B24" s="8" t="s">
        <v>21</v>
      </c>
      <c r="C24" s="8" t="s">
        <v>728</v>
      </c>
      <c r="D24" s="8" t="s">
        <v>916</v>
      </c>
      <c r="E24" s="12">
        <v>15.18</v>
      </c>
      <c r="F24" s="12">
        <v>12.993</v>
      </c>
      <c r="G24" s="12">
        <v>8.6044999999999998</v>
      </c>
      <c r="H24" s="6">
        <f t="shared" si="0"/>
        <v>12.259166666666667</v>
      </c>
      <c r="I24" s="12">
        <v>14.867000000000001</v>
      </c>
      <c r="J24" s="12">
        <v>11.151999999999999</v>
      </c>
      <c r="K24" s="12">
        <v>15.303000000000001</v>
      </c>
      <c r="L24" s="6">
        <f t="shared" si="1"/>
        <v>13.774000000000001</v>
      </c>
      <c r="M24" s="14">
        <v>1.1235673985453063</v>
      </c>
      <c r="N24" s="13">
        <v>0.60526942087815105</v>
      </c>
      <c r="O24" s="8" t="s">
        <v>1367</v>
      </c>
      <c r="Q24" s="22"/>
    </row>
    <row r="25" spans="1:17">
      <c r="A25" s="11">
        <v>18</v>
      </c>
      <c r="B25" s="8" t="s">
        <v>22</v>
      </c>
      <c r="C25" s="8" t="s">
        <v>23</v>
      </c>
      <c r="D25" s="8" t="s">
        <v>917</v>
      </c>
      <c r="E25" s="12">
        <v>16.129000000000001</v>
      </c>
      <c r="F25" s="12">
        <v>26.852</v>
      </c>
      <c r="G25" s="12">
        <v>12.429</v>
      </c>
      <c r="H25" s="6">
        <f t="shared" si="0"/>
        <v>18.470000000000002</v>
      </c>
      <c r="I25" s="12">
        <v>14.867000000000001</v>
      </c>
      <c r="J25" s="12">
        <v>5.1468999999999996</v>
      </c>
      <c r="K25" s="12">
        <v>7.6516999999999999</v>
      </c>
      <c r="L25" s="6">
        <f t="shared" si="1"/>
        <v>9.2218666666666653</v>
      </c>
      <c r="M25" s="14">
        <v>-2.0028483025851607</v>
      </c>
      <c r="N25" s="13">
        <v>5.38867479300889E-2</v>
      </c>
      <c r="O25" s="8" t="s">
        <v>1367</v>
      </c>
      <c r="Q25" s="22"/>
    </row>
    <row r="26" spans="1:17">
      <c r="A26" s="11">
        <v>19</v>
      </c>
      <c r="B26" s="8" t="s">
        <v>24</v>
      </c>
      <c r="C26" s="8" t="s">
        <v>25</v>
      </c>
      <c r="D26" s="8" t="s">
        <v>918</v>
      </c>
      <c r="E26" s="12">
        <v>8.5388999999999999</v>
      </c>
      <c r="F26" s="12">
        <v>10.394</v>
      </c>
      <c r="G26" s="12">
        <v>8.6044999999999998</v>
      </c>
      <c r="H26" s="6">
        <f t="shared" si="0"/>
        <v>9.1791333333333327</v>
      </c>
      <c r="I26" s="12">
        <v>4.9554999999999998</v>
      </c>
      <c r="J26" s="12">
        <v>15.441000000000001</v>
      </c>
      <c r="K26" s="12">
        <v>9.3521000000000001</v>
      </c>
      <c r="L26" s="6">
        <f t="shared" si="1"/>
        <v>9.9161999999999999</v>
      </c>
      <c r="M26" s="14">
        <v>1.080298067355669</v>
      </c>
      <c r="N26" s="13">
        <v>0.76976572675463995</v>
      </c>
      <c r="O26" s="8" t="s">
        <v>1367</v>
      </c>
      <c r="Q26" s="22"/>
    </row>
    <row r="27" spans="1:17">
      <c r="A27" s="11">
        <v>20</v>
      </c>
      <c r="B27" s="8" t="s">
        <v>26</v>
      </c>
      <c r="C27" s="8" t="s">
        <v>27</v>
      </c>
      <c r="D27" s="8" t="s">
        <v>919</v>
      </c>
      <c r="E27" s="12">
        <v>15.18</v>
      </c>
      <c r="F27" s="12">
        <v>1.7323999999999999</v>
      </c>
      <c r="G27" s="12">
        <v>11.473000000000001</v>
      </c>
      <c r="H27" s="6">
        <f t="shared" si="0"/>
        <v>9.4617999999999984</v>
      </c>
      <c r="I27" s="12">
        <v>12.388999999999999</v>
      </c>
      <c r="J27" s="12">
        <v>12.009</v>
      </c>
      <c r="K27" s="12">
        <v>9.3521000000000001</v>
      </c>
      <c r="L27" s="6">
        <f t="shared" si="1"/>
        <v>11.250033333333334</v>
      </c>
      <c r="M27" s="14">
        <v>1.1889950467493855</v>
      </c>
      <c r="N27" s="13">
        <v>0.44934972853900401</v>
      </c>
      <c r="O27" s="8" t="s">
        <v>1367</v>
      </c>
      <c r="Q27" s="22"/>
    </row>
    <row r="28" spans="1:17">
      <c r="A28" s="11">
        <v>21</v>
      </c>
      <c r="B28" s="8" t="s">
        <v>28</v>
      </c>
      <c r="C28" s="8" t="s">
        <v>729</v>
      </c>
      <c r="D28" s="8" t="s">
        <v>729</v>
      </c>
      <c r="E28" s="12">
        <v>10.436</v>
      </c>
      <c r="F28" s="12">
        <v>8.6617999999999995</v>
      </c>
      <c r="G28" s="12">
        <v>8.6044999999999998</v>
      </c>
      <c r="H28" s="6">
        <f t="shared" si="0"/>
        <v>9.2340999999999998</v>
      </c>
      <c r="I28" s="12">
        <v>12.388999999999999</v>
      </c>
      <c r="J28" s="12">
        <v>1.7156</v>
      </c>
      <c r="K28" s="12">
        <v>12.753</v>
      </c>
      <c r="L28" s="6">
        <f t="shared" si="1"/>
        <v>8.9525333333333332</v>
      </c>
      <c r="M28" s="14">
        <v>-1.0314510604074825</v>
      </c>
      <c r="N28" s="13">
        <v>0.73780181550592305</v>
      </c>
      <c r="O28" s="8" t="s">
        <v>1367</v>
      </c>
      <c r="Q28" s="22"/>
    </row>
    <row r="29" spans="1:17">
      <c r="A29" s="11">
        <v>22</v>
      </c>
      <c r="B29" s="8" t="s">
        <v>29</v>
      </c>
      <c r="C29" s="8" t="s">
        <v>30</v>
      </c>
      <c r="D29" s="8" t="s">
        <v>920</v>
      </c>
      <c r="E29" s="12">
        <v>7.5900999999999996</v>
      </c>
      <c r="F29" s="12">
        <v>5.1970999999999998</v>
      </c>
      <c r="G29" s="12">
        <v>5.7363999999999997</v>
      </c>
      <c r="H29" s="6">
        <f t="shared" si="0"/>
        <v>6.1745333333333328</v>
      </c>
      <c r="I29" s="12">
        <v>4.9554999999999998</v>
      </c>
      <c r="J29" s="12">
        <v>18.013999999999999</v>
      </c>
      <c r="K29" s="12">
        <v>8.5018999999999991</v>
      </c>
      <c r="L29" s="6">
        <f t="shared" si="1"/>
        <v>10.490466666666666</v>
      </c>
      <c r="M29" s="14">
        <v>1.6989893973093784</v>
      </c>
      <c r="N29" s="13">
        <v>0.22952470366755001</v>
      </c>
      <c r="O29" s="8" t="s">
        <v>1367</v>
      </c>
      <c r="Q29" s="22"/>
    </row>
    <row r="30" spans="1:17">
      <c r="A30" s="11">
        <v>23</v>
      </c>
      <c r="B30" s="8" t="s">
        <v>31</v>
      </c>
      <c r="C30" s="8" t="s">
        <v>730</v>
      </c>
      <c r="D30" s="8" t="s">
        <v>921</v>
      </c>
      <c r="E30" s="12">
        <v>11.385</v>
      </c>
      <c r="F30" s="12">
        <v>0</v>
      </c>
      <c r="G30" s="12">
        <v>9.5606000000000009</v>
      </c>
      <c r="H30" s="6">
        <f t="shared" si="0"/>
        <v>6.981866666666666</v>
      </c>
      <c r="I30" s="12">
        <v>7.4333</v>
      </c>
      <c r="J30" s="12">
        <v>14.583</v>
      </c>
      <c r="K30" s="12">
        <v>5.9513999999999996</v>
      </c>
      <c r="L30" s="6">
        <f t="shared" si="1"/>
        <v>9.3225666666666669</v>
      </c>
      <c r="M30" s="14">
        <v>1.3352541822626234</v>
      </c>
      <c r="N30" s="13">
        <v>0.32997502781990801</v>
      </c>
      <c r="O30" s="8" t="s">
        <v>1367</v>
      </c>
      <c r="Q30" s="22"/>
    </row>
    <row r="31" spans="1:17">
      <c r="A31" s="11">
        <v>24</v>
      </c>
      <c r="B31" s="8" t="s">
        <v>32</v>
      </c>
      <c r="C31" s="8" t="s">
        <v>33</v>
      </c>
      <c r="D31" s="8" t="s">
        <v>922</v>
      </c>
      <c r="E31" s="12">
        <v>15.18</v>
      </c>
      <c r="F31" s="12">
        <v>6.9294000000000002</v>
      </c>
      <c r="G31" s="12">
        <v>10.516999999999999</v>
      </c>
      <c r="H31" s="6">
        <f t="shared" si="0"/>
        <v>10.875466666666668</v>
      </c>
      <c r="I31" s="12">
        <v>12.388999999999999</v>
      </c>
      <c r="J31" s="12">
        <v>4.2891000000000004</v>
      </c>
      <c r="K31" s="12">
        <v>5.9513999999999996</v>
      </c>
      <c r="L31" s="6">
        <f t="shared" si="1"/>
        <v>7.543166666666667</v>
      </c>
      <c r="M31" s="14">
        <v>-1.4417640690249454</v>
      </c>
      <c r="N31" s="13">
        <v>0.25087023652328799</v>
      </c>
      <c r="O31" s="8" t="s">
        <v>1367</v>
      </c>
      <c r="Q31" s="22"/>
    </row>
    <row r="32" spans="1:17">
      <c r="A32" s="11">
        <v>25</v>
      </c>
      <c r="B32" s="8" t="s">
        <v>34</v>
      </c>
      <c r="C32" s="8" t="s">
        <v>672</v>
      </c>
      <c r="D32" s="8" t="s">
        <v>923</v>
      </c>
      <c r="E32" s="12">
        <v>5.6925999999999997</v>
      </c>
      <c r="F32" s="12">
        <v>9.5280000000000005</v>
      </c>
      <c r="G32" s="12">
        <v>5.7363999999999997</v>
      </c>
      <c r="H32" s="6">
        <f t="shared" si="0"/>
        <v>6.9856666666666669</v>
      </c>
      <c r="I32" s="12">
        <v>12.388999999999999</v>
      </c>
      <c r="J32" s="12">
        <v>7.7202999999999999</v>
      </c>
      <c r="K32" s="12">
        <v>9.3521000000000001</v>
      </c>
      <c r="L32" s="6">
        <f t="shared" si="1"/>
        <v>9.8204666666666665</v>
      </c>
      <c r="M32" s="14">
        <v>1.4058023572076155</v>
      </c>
      <c r="N32" s="13">
        <v>0.22862876192529399</v>
      </c>
      <c r="O32" s="8" t="s">
        <v>1367</v>
      </c>
      <c r="Q32" s="22"/>
    </row>
    <row r="33" spans="1:17">
      <c r="A33" s="11">
        <v>26</v>
      </c>
      <c r="B33" s="8" t="s">
        <v>35</v>
      </c>
      <c r="C33" s="8" t="s">
        <v>36</v>
      </c>
      <c r="D33" s="8" t="s">
        <v>924</v>
      </c>
      <c r="E33" s="12">
        <v>8.5388999999999999</v>
      </c>
      <c r="F33" s="12">
        <v>5.1970999999999998</v>
      </c>
      <c r="G33" s="12">
        <v>7.6485000000000003</v>
      </c>
      <c r="H33" s="6">
        <f t="shared" si="0"/>
        <v>7.1281666666666679</v>
      </c>
      <c r="I33" s="12">
        <v>7.4333</v>
      </c>
      <c r="J33" s="12">
        <v>9.4359999999999999</v>
      </c>
      <c r="K33" s="12">
        <v>11.053000000000001</v>
      </c>
      <c r="L33" s="6">
        <f t="shared" si="1"/>
        <v>9.3074333333333339</v>
      </c>
      <c r="M33" s="14">
        <v>1.3057261100329676</v>
      </c>
      <c r="N33" s="13">
        <v>0.34981601490085001</v>
      </c>
      <c r="O33" s="8" t="s">
        <v>1367</v>
      </c>
      <c r="Q33" s="22"/>
    </row>
    <row r="34" spans="1:17">
      <c r="A34" s="11">
        <v>27</v>
      </c>
      <c r="B34" s="8" t="s">
        <v>37</v>
      </c>
      <c r="C34" s="8" t="s">
        <v>731</v>
      </c>
      <c r="D34" s="8" t="s">
        <v>925</v>
      </c>
      <c r="E34" s="12">
        <v>4.7438000000000002</v>
      </c>
      <c r="F34" s="12">
        <v>14.725</v>
      </c>
      <c r="G34" s="12">
        <v>6.6924000000000001</v>
      </c>
      <c r="H34" s="6">
        <f t="shared" si="0"/>
        <v>8.7203999999999997</v>
      </c>
      <c r="I34" s="12">
        <v>4.9554999999999998</v>
      </c>
      <c r="J34" s="12">
        <v>7.7202999999999999</v>
      </c>
      <c r="K34" s="12">
        <v>9.3521000000000001</v>
      </c>
      <c r="L34" s="6">
        <f t="shared" si="1"/>
        <v>7.3426333333333327</v>
      </c>
      <c r="M34" s="14">
        <v>-1.1876393119634645</v>
      </c>
      <c r="N34" s="13">
        <v>0.65834695745566996</v>
      </c>
      <c r="O34" s="8" t="s">
        <v>1367</v>
      </c>
      <c r="Q34" s="22"/>
    </row>
    <row r="35" spans="1:17">
      <c r="A35" s="11">
        <v>28</v>
      </c>
      <c r="B35" s="8" t="s">
        <v>38</v>
      </c>
      <c r="C35" s="8" t="s">
        <v>732</v>
      </c>
      <c r="D35" s="8" t="s">
        <v>926</v>
      </c>
      <c r="E35" s="12">
        <v>4.7438000000000002</v>
      </c>
      <c r="F35" s="12">
        <v>8.6617999999999995</v>
      </c>
      <c r="G35" s="12">
        <v>7.6485000000000003</v>
      </c>
      <c r="H35" s="6">
        <f t="shared" si="0"/>
        <v>7.0180333333333325</v>
      </c>
      <c r="I35" s="12">
        <v>19.821999999999999</v>
      </c>
      <c r="J35" s="12">
        <v>10.294</v>
      </c>
      <c r="K35" s="12">
        <v>5.9513999999999996</v>
      </c>
      <c r="L35" s="6">
        <f t="shared" si="1"/>
        <v>12.022466666666666</v>
      </c>
      <c r="M35" s="14">
        <v>1.7130820125296262</v>
      </c>
      <c r="N35" s="13">
        <v>0.193960839417116</v>
      </c>
      <c r="O35" s="8" t="s">
        <v>1367</v>
      </c>
      <c r="Q35" s="22"/>
    </row>
    <row r="36" spans="1:17">
      <c r="A36" s="11">
        <v>29</v>
      </c>
      <c r="B36" s="8" t="s">
        <v>39</v>
      </c>
      <c r="C36" s="8" t="s">
        <v>40</v>
      </c>
      <c r="D36" s="8" t="s">
        <v>927</v>
      </c>
      <c r="E36" s="12">
        <v>7.5900999999999996</v>
      </c>
      <c r="F36" s="12">
        <v>5.1970999999999998</v>
      </c>
      <c r="G36" s="12">
        <v>14.340999999999999</v>
      </c>
      <c r="H36" s="6">
        <f t="shared" si="0"/>
        <v>9.0427333333333326</v>
      </c>
      <c r="I36" s="12">
        <v>22.3</v>
      </c>
      <c r="J36" s="12">
        <v>8.5782000000000007</v>
      </c>
      <c r="K36" s="12">
        <v>9.3521000000000001</v>
      </c>
      <c r="L36" s="6">
        <f t="shared" si="1"/>
        <v>13.4101</v>
      </c>
      <c r="M36" s="14">
        <v>1.4829697510339794</v>
      </c>
      <c r="N36" s="13">
        <v>0.32920055226560502</v>
      </c>
      <c r="O36" s="8" t="s">
        <v>1367</v>
      </c>
      <c r="Q36" s="22"/>
    </row>
    <row r="37" spans="1:17">
      <c r="A37" s="11">
        <v>30</v>
      </c>
      <c r="B37" s="8" t="s">
        <v>41</v>
      </c>
      <c r="C37" s="8" t="s">
        <v>657</v>
      </c>
      <c r="D37" s="8" t="s">
        <v>928</v>
      </c>
      <c r="E37" s="12">
        <v>7.5900999999999996</v>
      </c>
      <c r="F37" s="12">
        <v>8.6617999999999995</v>
      </c>
      <c r="G37" s="12">
        <v>8.6044999999999998</v>
      </c>
      <c r="H37" s="6">
        <f t="shared" si="0"/>
        <v>8.2854666666666663</v>
      </c>
      <c r="I37" s="12">
        <v>17.344000000000001</v>
      </c>
      <c r="J37" s="12">
        <v>3.4312999999999998</v>
      </c>
      <c r="K37" s="12">
        <v>6.8014999999999999</v>
      </c>
      <c r="L37" s="6">
        <f t="shared" si="1"/>
        <v>9.1922666666666668</v>
      </c>
      <c r="M37" s="14">
        <v>1.1094446500700021</v>
      </c>
      <c r="N37" s="13">
        <v>0.99418081664820301</v>
      </c>
      <c r="O37" s="8" t="s">
        <v>1367</v>
      </c>
      <c r="Q37" s="22"/>
    </row>
    <row r="38" spans="1:17">
      <c r="A38" s="11">
        <v>31</v>
      </c>
      <c r="B38" s="8" t="s">
        <v>42</v>
      </c>
      <c r="C38" s="8" t="s">
        <v>43</v>
      </c>
      <c r="D38" s="8" t="s">
        <v>929</v>
      </c>
      <c r="E38" s="12">
        <v>14.231999999999999</v>
      </c>
      <c r="F38" s="12">
        <v>3.4647000000000001</v>
      </c>
      <c r="G38" s="12">
        <v>5.7363999999999997</v>
      </c>
      <c r="H38" s="6">
        <f t="shared" si="0"/>
        <v>7.8110333333333335</v>
      </c>
      <c r="I38" s="12">
        <v>4.9554999999999998</v>
      </c>
      <c r="J38" s="12">
        <v>6.8624999999999998</v>
      </c>
      <c r="K38" s="12">
        <v>9.3521000000000001</v>
      </c>
      <c r="L38" s="6">
        <f t="shared" si="1"/>
        <v>7.0566999999999993</v>
      </c>
      <c r="M38" s="14">
        <v>-1.1068960467829629</v>
      </c>
      <c r="N38" s="13">
        <v>0.90283562158445596</v>
      </c>
      <c r="O38" s="8" t="s">
        <v>1367</v>
      </c>
      <c r="Q38" s="22"/>
    </row>
    <row r="39" spans="1:17">
      <c r="A39" s="11">
        <v>32</v>
      </c>
      <c r="B39" s="8" t="s">
        <v>44</v>
      </c>
      <c r="C39" s="8" t="s">
        <v>45</v>
      </c>
      <c r="D39" s="8" t="s">
        <v>930</v>
      </c>
      <c r="E39" s="12">
        <v>10.436</v>
      </c>
      <c r="F39" s="12">
        <v>6.9294000000000002</v>
      </c>
      <c r="G39" s="12">
        <v>13.385</v>
      </c>
      <c r="H39" s="6">
        <f t="shared" si="0"/>
        <v>10.250133333333332</v>
      </c>
      <c r="I39" s="12">
        <v>4.9554999999999998</v>
      </c>
      <c r="J39" s="12">
        <v>6.0046999999999997</v>
      </c>
      <c r="K39" s="12">
        <v>4.2510000000000003</v>
      </c>
      <c r="L39" s="6">
        <f t="shared" si="1"/>
        <v>5.0704000000000002</v>
      </c>
      <c r="M39" s="14">
        <v>-2.0215630587987796</v>
      </c>
      <c r="N39" s="13">
        <v>2.42503277563694E-2</v>
      </c>
      <c r="O39" s="8" t="s">
        <v>1367</v>
      </c>
      <c r="Q39" s="22"/>
    </row>
    <row r="40" spans="1:17">
      <c r="A40" s="11">
        <v>33</v>
      </c>
      <c r="B40" s="8" t="s">
        <v>46</v>
      </c>
      <c r="C40" s="8" t="s">
        <v>47</v>
      </c>
      <c r="D40" s="8" t="s">
        <v>931</v>
      </c>
      <c r="E40" s="12">
        <v>8.5388999999999999</v>
      </c>
      <c r="F40" s="12">
        <v>3.4647000000000001</v>
      </c>
      <c r="G40" s="12">
        <v>5.7363999999999997</v>
      </c>
      <c r="H40" s="6">
        <f t="shared" si="0"/>
        <v>5.913333333333334</v>
      </c>
      <c r="I40" s="12">
        <v>14.867000000000001</v>
      </c>
      <c r="J40" s="12">
        <v>8.5782000000000007</v>
      </c>
      <c r="K40" s="12">
        <v>6.8014999999999999</v>
      </c>
      <c r="L40" s="6">
        <f t="shared" si="1"/>
        <v>10.082233333333333</v>
      </c>
      <c r="M40" s="14">
        <v>1.7049999999999998</v>
      </c>
      <c r="N40" s="13">
        <v>0.102657247392711</v>
      </c>
      <c r="O40" s="8" t="s">
        <v>1367</v>
      </c>
      <c r="Q40" s="22"/>
    </row>
    <row r="41" spans="1:17">
      <c r="A41" s="11">
        <v>34</v>
      </c>
      <c r="B41" s="8" t="s">
        <v>48</v>
      </c>
      <c r="C41" s="8" t="s">
        <v>49</v>
      </c>
      <c r="D41" s="8" t="s">
        <v>932</v>
      </c>
      <c r="E41" s="12">
        <v>7.5900999999999996</v>
      </c>
      <c r="F41" s="12">
        <v>5.1970999999999998</v>
      </c>
      <c r="G41" s="12">
        <v>3.8241999999999998</v>
      </c>
      <c r="H41" s="6">
        <f t="shared" si="0"/>
        <v>5.5371333333333332</v>
      </c>
      <c r="I41" s="12">
        <v>9.9109999999999996</v>
      </c>
      <c r="J41" s="12">
        <v>4.2891000000000004</v>
      </c>
      <c r="K41" s="12">
        <v>2.5506000000000002</v>
      </c>
      <c r="L41" s="6">
        <f t="shared" si="1"/>
        <v>5.5835666666666661</v>
      </c>
      <c r="M41" s="14">
        <v>1.0083858073371299</v>
      </c>
      <c r="N41" s="13">
        <v>0.99357138967677705</v>
      </c>
      <c r="O41" s="8" t="s">
        <v>1367</v>
      </c>
      <c r="Q41" s="22"/>
    </row>
    <row r="42" spans="1:17">
      <c r="A42" s="11">
        <v>35</v>
      </c>
      <c r="B42" s="8" t="s">
        <v>50</v>
      </c>
      <c r="C42" s="8" t="s">
        <v>51</v>
      </c>
      <c r="D42" s="8" t="s">
        <v>933</v>
      </c>
      <c r="E42" s="12">
        <v>5.6925999999999997</v>
      </c>
      <c r="F42" s="12">
        <v>6.9294000000000002</v>
      </c>
      <c r="G42" s="12">
        <v>8.6044999999999998</v>
      </c>
      <c r="H42" s="6">
        <f t="shared" si="0"/>
        <v>7.0755000000000008</v>
      </c>
      <c r="I42" s="12">
        <v>0</v>
      </c>
      <c r="J42" s="12">
        <v>6.8624999999999998</v>
      </c>
      <c r="K42" s="12">
        <v>4.2510000000000003</v>
      </c>
      <c r="L42" s="6">
        <f t="shared" si="1"/>
        <v>3.7044999999999999</v>
      </c>
      <c r="M42" s="14">
        <v>-1.9099743555135649</v>
      </c>
      <c r="N42" s="13">
        <v>0.104485779151089</v>
      </c>
      <c r="O42" s="8" t="s">
        <v>1367</v>
      </c>
      <c r="Q42" s="22"/>
    </row>
    <row r="43" spans="1:17">
      <c r="A43" s="11">
        <v>36</v>
      </c>
      <c r="B43" s="8" t="s">
        <v>52</v>
      </c>
      <c r="C43" s="8" t="s">
        <v>53</v>
      </c>
      <c r="D43" s="8" t="s">
        <v>934</v>
      </c>
      <c r="E43" s="12">
        <v>5.6925999999999997</v>
      </c>
      <c r="F43" s="12">
        <v>7.7956000000000003</v>
      </c>
      <c r="G43" s="12">
        <v>11.473000000000001</v>
      </c>
      <c r="H43" s="6">
        <f t="shared" si="0"/>
        <v>8.3203999999999994</v>
      </c>
      <c r="I43" s="12">
        <v>7.4333</v>
      </c>
      <c r="J43" s="12">
        <v>4.2891000000000004</v>
      </c>
      <c r="K43" s="12">
        <v>3.4007999999999998</v>
      </c>
      <c r="L43" s="6">
        <f t="shared" si="1"/>
        <v>5.0410666666666666</v>
      </c>
      <c r="M43" s="14">
        <v>-1.6505236986881082</v>
      </c>
      <c r="N43" s="13">
        <v>0.118270450934581</v>
      </c>
      <c r="O43" s="8" t="s">
        <v>1367</v>
      </c>
      <c r="Q43" s="22"/>
    </row>
    <row r="44" spans="1:17">
      <c r="A44" s="11">
        <v>37</v>
      </c>
      <c r="B44" s="8" t="s">
        <v>54</v>
      </c>
      <c r="C44" s="8" t="s">
        <v>733</v>
      </c>
      <c r="D44" s="8" t="s">
        <v>935</v>
      </c>
      <c r="E44" s="12">
        <v>7.5900999999999996</v>
      </c>
      <c r="F44" s="12">
        <v>4.3308999999999997</v>
      </c>
      <c r="G44" s="12">
        <v>7.6485000000000003</v>
      </c>
      <c r="H44" s="6">
        <f t="shared" si="0"/>
        <v>6.5231666666666657</v>
      </c>
      <c r="I44" s="12">
        <v>4.9554999999999998</v>
      </c>
      <c r="J44" s="12">
        <v>11.151999999999999</v>
      </c>
      <c r="K44" s="12">
        <v>6.8014999999999999</v>
      </c>
      <c r="L44" s="6">
        <f t="shared" si="1"/>
        <v>7.636333333333333</v>
      </c>
      <c r="M44" s="14">
        <v>1.1706482025601064</v>
      </c>
      <c r="N44" s="13">
        <v>0.60750231321451198</v>
      </c>
      <c r="O44" s="8" t="s">
        <v>1367</v>
      </c>
      <c r="Q44" s="22"/>
    </row>
    <row r="45" spans="1:17">
      <c r="A45" s="11">
        <v>38</v>
      </c>
      <c r="B45" s="8" t="s">
        <v>55</v>
      </c>
      <c r="C45" s="8" t="s">
        <v>56</v>
      </c>
      <c r="D45" s="8" t="s">
        <v>936</v>
      </c>
      <c r="E45" s="12">
        <v>2.8462999999999998</v>
      </c>
      <c r="F45" s="12">
        <v>1.7323999999999999</v>
      </c>
      <c r="G45" s="12">
        <v>5.7363999999999997</v>
      </c>
      <c r="H45" s="6">
        <f t="shared" si="0"/>
        <v>3.4383666666666666</v>
      </c>
      <c r="I45" s="12">
        <v>0</v>
      </c>
      <c r="J45" s="12">
        <v>5.1468999999999996</v>
      </c>
      <c r="K45" s="12">
        <v>4.2510000000000003</v>
      </c>
      <c r="L45" s="6">
        <f t="shared" si="1"/>
        <v>3.1326333333333332</v>
      </c>
      <c r="M45" s="14">
        <v>-1.0975962715074645</v>
      </c>
      <c r="N45" s="13">
        <v>0.79204113538305199</v>
      </c>
      <c r="O45" s="8" t="s">
        <v>1367</v>
      </c>
      <c r="Q45" s="22"/>
    </row>
    <row r="46" spans="1:17">
      <c r="A46" s="11">
        <v>39</v>
      </c>
      <c r="B46" s="8" t="s">
        <v>57</v>
      </c>
      <c r="C46" s="8" t="s">
        <v>734</v>
      </c>
      <c r="D46" s="8" t="s">
        <v>937</v>
      </c>
      <c r="E46" s="12">
        <v>2.8462999999999998</v>
      </c>
      <c r="F46" s="12">
        <v>5.1970999999999998</v>
      </c>
      <c r="G46" s="12">
        <v>4.7803000000000004</v>
      </c>
      <c r="H46" s="6">
        <f t="shared" si="0"/>
        <v>4.2745666666666668</v>
      </c>
      <c r="I46" s="12">
        <v>4.9554999999999998</v>
      </c>
      <c r="J46" s="12">
        <v>6.8624999999999998</v>
      </c>
      <c r="K46" s="12">
        <v>5.1012000000000004</v>
      </c>
      <c r="L46" s="6">
        <f t="shared" si="1"/>
        <v>5.639733333333333</v>
      </c>
      <c r="M46" s="14">
        <v>1.3193696047162675</v>
      </c>
      <c r="N46" s="13">
        <v>0.451319530311726</v>
      </c>
      <c r="O46" s="8" t="s">
        <v>1367</v>
      </c>
      <c r="Q46" s="22"/>
    </row>
    <row r="47" spans="1:17">
      <c r="A47" s="11">
        <v>40</v>
      </c>
      <c r="B47" s="8" t="s">
        <v>58</v>
      </c>
      <c r="C47" s="8" t="s">
        <v>735</v>
      </c>
      <c r="D47" s="8" t="s">
        <v>938</v>
      </c>
      <c r="E47" s="12">
        <v>6.6414</v>
      </c>
      <c r="F47" s="12">
        <v>4.3308999999999997</v>
      </c>
      <c r="G47" s="12">
        <v>4.7803000000000004</v>
      </c>
      <c r="H47" s="6">
        <f t="shared" si="0"/>
        <v>5.250866666666667</v>
      </c>
      <c r="I47" s="12">
        <v>4.9554999999999998</v>
      </c>
      <c r="J47" s="12">
        <v>5.1468999999999996</v>
      </c>
      <c r="K47" s="12">
        <v>5.9513999999999996</v>
      </c>
      <c r="L47" s="6">
        <f t="shared" si="1"/>
        <v>5.3512666666666666</v>
      </c>
      <c r="M47" s="14">
        <v>1.0191206530985359</v>
      </c>
      <c r="N47" s="13">
        <v>0.95730617167305698</v>
      </c>
      <c r="O47" s="8" t="s">
        <v>1367</v>
      </c>
      <c r="Q47" s="22"/>
    </row>
    <row r="48" spans="1:17">
      <c r="A48" s="11">
        <v>41</v>
      </c>
      <c r="B48" s="8" t="s">
        <v>59</v>
      </c>
      <c r="C48" s="8" t="s">
        <v>60</v>
      </c>
      <c r="D48" s="8" t="s">
        <v>939</v>
      </c>
      <c r="E48" s="12">
        <v>8.5388999999999999</v>
      </c>
      <c r="F48" s="12">
        <v>1.7323999999999999</v>
      </c>
      <c r="G48" s="12">
        <v>5.7363999999999997</v>
      </c>
      <c r="H48" s="6">
        <f t="shared" si="0"/>
        <v>5.3358999999999996</v>
      </c>
      <c r="I48" s="12">
        <v>2.4777999999999998</v>
      </c>
      <c r="J48" s="12">
        <v>9.4359999999999999</v>
      </c>
      <c r="K48" s="12">
        <v>9.3521000000000001</v>
      </c>
      <c r="L48" s="6">
        <f t="shared" si="1"/>
        <v>7.088633333333334</v>
      </c>
      <c r="M48" s="14">
        <v>1.328479419279472</v>
      </c>
      <c r="N48" s="13">
        <v>0.51786512848075605</v>
      </c>
      <c r="O48" s="8" t="s">
        <v>1367</v>
      </c>
      <c r="Q48" s="22"/>
    </row>
    <row r="49" spans="1:17">
      <c r="A49" s="11">
        <v>42</v>
      </c>
      <c r="B49" s="8" t="s">
        <v>61</v>
      </c>
      <c r="C49" s="8" t="s">
        <v>62</v>
      </c>
      <c r="D49" s="8" t="s">
        <v>940</v>
      </c>
      <c r="E49" s="12">
        <v>3.7951000000000001</v>
      </c>
      <c r="F49" s="12">
        <v>5.1970999999999998</v>
      </c>
      <c r="G49" s="12">
        <v>9.5606000000000009</v>
      </c>
      <c r="H49" s="6">
        <f t="shared" si="0"/>
        <v>6.1842666666666668</v>
      </c>
      <c r="I49" s="12">
        <v>2.4777999999999998</v>
      </c>
      <c r="J49" s="12">
        <v>2.5733999999999999</v>
      </c>
      <c r="K49" s="12">
        <v>10.202</v>
      </c>
      <c r="L49" s="6">
        <f t="shared" si="1"/>
        <v>5.0843999999999996</v>
      </c>
      <c r="M49" s="14">
        <v>-1.2163218209949389</v>
      </c>
      <c r="N49" s="13">
        <v>0.57312493794730601</v>
      </c>
      <c r="O49" s="8" t="s">
        <v>1367</v>
      </c>
      <c r="Q49" s="22"/>
    </row>
    <row r="50" spans="1:17">
      <c r="A50" s="11">
        <v>43</v>
      </c>
      <c r="B50" s="8" t="s">
        <v>63</v>
      </c>
      <c r="C50" s="8" t="s">
        <v>64</v>
      </c>
      <c r="D50" s="8" t="s">
        <v>941</v>
      </c>
      <c r="E50" s="12">
        <v>4.7438000000000002</v>
      </c>
      <c r="F50" s="12">
        <v>6.0632999999999999</v>
      </c>
      <c r="G50" s="12">
        <v>5.7363999999999997</v>
      </c>
      <c r="H50" s="6">
        <f t="shared" si="0"/>
        <v>5.5145000000000008</v>
      </c>
      <c r="I50" s="12">
        <v>0</v>
      </c>
      <c r="J50" s="12">
        <v>3.4312999999999998</v>
      </c>
      <c r="K50" s="12">
        <v>4.2510000000000003</v>
      </c>
      <c r="L50" s="6">
        <f t="shared" si="1"/>
        <v>2.5607666666666664</v>
      </c>
      <c r="M50" s="14">
        <v>-2.1534566470978751</v>
      </c>
      <c r="N50" s="13">
        <v>6.8196175282237398E-2</v>
      </c>
      <c r="O50" s="8" t="s">
        <v>1367</v>
      </c>
      <c r="Q50" s="22"/>
    </row>
    <row r="51" spans="1:17">
      <c r="A51" s="11">
        <v>44</v>
      </c>
      <c r="B51" s="8" t="s">
        <v>65</v>
      </c>
      <c r="C51" s="8" t="s">
        <v>736</v>
      </c>
      <c r="D51" s="8" t="s">
        <v>942</v>
      </c>
      <c r="E51" s="12">
        <v>3.7951000000000001</v>
      </c>
      <c r="F51" s="12">
        <v>5.1970999999999998</v>
      </c>
      <c r="G51" s="12">
        <v>5.7363999999999997</v>
      </c>
      <c r="H51" s="6">
        <f t="shared" si="0"/>
        <v>4.9095333333333331</v>
      </c>
      <c r="I51" s="12">
        <v>2.4777999999999998</v>
      </c>
      <c r="J51" s="12">
        <v>10.294</v>
      </c>
      <c r="K51" s="12">
        <v>6.8014999999999999</v>
      </c>
      <c r="L51" s="6">
        <f t="shared" si="1"/>
        <v>6.5244333333333335</v>
      </c>
      <c r="M51" s="14">
        <v>1.3289314666702878</v>
      </c>
      <c r="N51" s="13">
        <v>0.41140639690195502</v>
      </c>
      <c r="O51" s="8" t="s">
        <v>1367</v>
      </c>
      <c r="Q51" s="22"/>
    </row>
    <row r="52" spans="1:17">
      <c r="A52" s="11">
        <v>45</v>
      </c>
      <c r="B52" s="8" t="s">
        <v>66</v>
      </c>
      <c r="C52" s="8" t="s">
        <v>737</v>
      </c>
      <c r="D52" s="8" t="s">
        <v>943</v>
      </c>
      <c r="E52" s="12">
        <v>7.5900999999999996</v>
      </c>
      <c r="F52" s="12">
        <v>6.0632999999999999</v>
      </c>
      <c r="G52" s="12">
        <v>4.7803000000000004</v>
      </c>
      <c r="H52" s="6">
        <f t="shared" si="0"/>
        <v>6.144566666666667</v>
      </c>
      <c r="I52" s="12">
        <v>4.9554999999999998</v>
      </c>
      <c r="J52" s="12">
        <v>5.1468999999999996</v>
      </c>
      <c r="K52" s="12">
        <v>4.2510000000000003</v>
      </c>
      <c r="L52" s="6">
        <f t="shared" si="1"/>
        <v>4.7844666666666669</v>
      </c>
      <c r="M52" s="14">
        <v>-1.2842741092702774</v>
      </c>
      <c r="N52" s="13">
        <v>0.47486411320539801</v>
      </c>
      <c r="O52" s="8" t="s">
        <v>1367</v>
      </c>
      <c r="Q52" s="22"/>
    </row>
    <row r="53" spans="1:17">
      <c r="A53" s="11">
        <v>46</v>
      </c>
      <c r="B53" s="8" t="s">
        <v>67</v>
      </c>
      <c r="C53" s="8" t="s">
        <v>658</v>
      </c>
      <c r="D53" s="8" t="s">
        <v>944</v>
      </c>
      <c r="E53" s="12">
        <v>4.7438000000000002</v>
      </c>
      <c r="F53" s="12">
        <v>6.9294000000000002</v>
      </c>
      <c r="G53" s="12">
        <v>3.8241999999999998</v>
      </c>
      <c r="H53" s="6">
        <f t="shared" si="0"/>
        <v>5.1657999999999999</v>
      </c>
      <c r="I53" s="12">
        <v>2.4777999999999998</v>
      </c>
      <c r="J53" s="12">
        <v>3.4312999999999998</v>
      </c>
      <c r="K53" s="12">
        <v>3.4007999999999998</v>
      </c>
      <c r="L53" s="6">
        <f t="shared" si="1"/>
        <v>3.1032999999999995</v>
      </c>
      <c r="M53" s="14">
        <v>-1.6646150871652758</v>
      </c>
      <c r="N53" s="13">
        <v>0.211269659224013</v>
      </c>
      <c r="O53" s="8" t="s">
        <v>1367</v>
      </c>
      <c r="Q53" s="22"/>
    </row>
    <row r="54" spans="1:17">
      <c r="A54" s="11">
        <v>47</v>
      </c>
      <c r="B54" s="8" t="s">
        <v>68</v>
      </c>
      <c r="C54" s="8" t="s">
        <v>69</v>
      </c>
      <c r="D54" s="8" t="s">
        <v>945</v>
      </c>
      <c r="E54" s="12">
        <v>2.8462999999999998</v>
      </c>
      <c r="F54" s="12">
        <v>1.7323999999999999</v>
      </c>
      <c r="G54" s="12">
        <v>0</v>
      </c>
      <c r="H54" s="6">
        <f t="shared" si="0"/>
        <v>1.5262333333333331</v>
      </c>
      <c r="I54" s="12">
        <v>4.9554999999999998</v>
      </c>
      <c r="J54" s="12">
        <v>4.2891000000000004</v>
      </c>
      <c r="K54" s="12">
        <v>2.5506000000000002</v>
      </c>
      <c r="L54" s="6">
        <f t="shared" si="1"/>
        <v>3.9317333333333337</v>
      </c>
      <c r="M54" s="14">
        <v>2.5761023871404554</v>
      </c>
      <c r="N54" s="13">
        <v>6.9426623227239595E-2</v>
      </c>
      <c r="O54" s="8" t="s">
        <v>1367</v>
      </c>
      <c r="Q54" s="22"/>
    </row>
    <row r="55" spans="1:17">
      <c r="A55" s="11">
        <v>48</v>
      </c>
      <c r="B55" s="8" t="s">
        <v>70</v>
      </c>
      <c r="C55" s="8" t="s">
        <v>71</v>
      </c>
      <c r="D55" s="8" t="s">
        <v>946</v>
      </c>
      <c r="E55" s="12">
        <v>3.7951000000000001</v>
      </c>
      <c r="F55" s="12">
        <v>1.7323999999999999</v>
      </c>
      <c r="G55" s="12">
        <v>2.8681999999999999</v>
      </c>
      <c r="H55" s="6">
        <f t="shared" si="0"/>
        <v>2.7985666666666664</v>
      </c>
      <c r="I55" s="12">
        <v>2.4777999999999998</v>
      </c>
      <c r="J55" s="12">
        <v>6.8624999999999998</v>
      </c>
      <c r="K55" s="12">
        <v>4.2510000000000003</v>
      </c>
      <c r="L55" s="6">
        <f t="shared" si="1"/>
        <v>4.5304333333333338</v>
      </c>
      <c r="M55" s="14">
        <v>1.6188405969722599</v>
      </c>
      <c r="N55" s="13">
        <v>0.265257430463332</v>
      </c>
      <c r="O55" s="8" t="s">
        <v>1367</v>
      </c>
      <c r="Q55" s="22"/>
    </row>
    <row r="56" spans="1:17">
      <c r="A56" s="11">
        <v>49</v>
      </c>
      <c r="B56" s="8" t="s">
        <v>72</v>
      </c>
      <c r="C56" s="8" t="s">
        <v>738</v>
      </c>
      <c r="D56" s="8" t="s">
        <v>947</v>
      </c>
      <c r="E56" s="12">
        <v>5.6925999999999997</v>
      </c>
      <c r="F56" s="12">
        <v>0.86617999999999995</v>
      </c>
      <c r="G56" s="12">
        <v>7.6485000000000003</v>
      </c>
      <c r="H56" s="6">
        <f t="shared" si="0"/>
        <v>4.73576</v>
      </c>
      <c r="I56" s="12">
        <v>2.4777999999999998</v>
      </c>
      <c r="J56" s="12">
        <v>1.7156</v>
      </c>
      <c r="K56" s="12">
        <v>3.4007999999999998</v>
      </c>
      <c r="L56" s="6">
        <f t="shared" si="1"/>
        <v>2.5313999999999997</v>
      </c>
      <c r="M56" s="14">
        <v>-1.8708066682468203</v>
      </c>
      <c r="N56" s="13">
        <v>0.233434783532044</v>
      </c>
      <c r="O56" s="8" t="s">
        <v>1367</v>
      </c>
      <c r="Q56" s="22"/>
    </row>
    <row r="57" spans="1:17">
      <c r="A57" s="11">
        <v>50</v>
      </c>
      <c r="B57" s="8" t="s">
        <v>73</v>
      </c>
      <c r="C57" s="8" t="s">
        <v>739</v>
      </c>
      <c r="D57" s="8" t="s">
        <v>948</v>
      </c>
      <c r="E57" s="12">
        <v>4.7438000000000002</v>
      </c>
      <c r="F57" s="12">
        <v>3.4647000000000001</v>
      </c>
      <c r="G57" s="12">
        <v>5.7363999999999997</v>
      </c>
      <c r="H57" s="6">
        <f t="shared" si="0"/>
        <v>4.6482999999999999</v>
      </c>
      <c r="I57" s="12">
        <v>12.388999999999999</v>
      </c>
      <c r="J57" s="12">
        <v>4.2891000000000004</v>
      </c>
      <c r="K57" s="12">
        <v>5.1012000000000004</v>
      </c>
      <c r="L57" s="6">
        <f t="shared" si="1"/>
        <v>7.2597666666666667</v>
      </c>
      <c r="M57" s="14">
        <v>1.5618111280826683</v>
      </c>
      <c r="N57" s="13">
        <v>0.246612129836353</v>
      </c>
      <c r="O57" s="8" t="s">
        <v>1367</v>
      </c>
      <c r="Q57" s="22"/>
    </row>
    <row r="58" spans="1:17">
      <c r="A58" s="11">
        <v>51</v>
      </c>
      <c r="B58" s="8" t="s">
        <v>74</v>
      </c>
      <c r="C58" s="8" t="s">
        <v>740</v>
      </c>
      <c r="D58" s="8" t="s">
        <v>949</v>
      </c>
      <c r="E58" s="12">
        <v>2.8462999999999998</v>
      </c>
      <c r="F58" s="12">
        <v>6.9294000000000002</v>
      </c>
      <c r="G58" s="12">
        <v>3.8241999999999998</v>
      </c>
      <c r="H58" s="6">
        <f t="shared" si="0"/>
        <v>4.5332999999999997</v>
      </c>
      <c r="I58" s="12">
        <v>17.344000000000001</v>
      </c>
      <c r="J58" s="12">
        <v>2.5733999999999999</v>
      </c>
      <c r="K58" s="12">
        <v>3.4007999999999998</v>
      </c>
      <c r="L58" s="6">
        <f t="shared" si="1"/>
        <v>7.7727333333333339</v>
      </c>
      <c r="M58" s="14">
        <v>1.7145861366627699</v>
      </c>
      <c r="N58" s="13">
        <v>0.63082856958984201</v>
      </c>
      <c r="O58" s="8" t="s">
        <v>1367</v>
      </c>
      <c r="Q58" s="22"/>
    </row>
    <row r="59" spans="1:17">
      <c r="A59" s="11">
        <v>52</v>
      </c>
      <c r="B59" s="8" t="s">
        <v>75</v>
      </c>
      <c r="C59" s="8" t="s">
        <v>741</v>
      </c>
      <c r="D59" s="8" t="s">
        <v>950</v>
      </c>
      <c r="E59" s="12">
        <v>1.8975</v>
      </c>
      <c r="F59" s="12">
        <v>5.1970999999999998</v>
      </c>
      <c r="G59" s="12">
        <v>2.8681999999999999</v>
      </c>
      <c r="H59" s="6">
        <f t="shared" si="0"/>
        <v>3.3209333333333331</v>
      </c>
      <c r="I59" s="12">
        <v>0</v>
      </c>
      <c r="J59" s="12">
        <v>5.1468999999999996</v>
      </c>
      <c r="K59" s="12">
        <v>7.6516999999999999</v>
      </c>
      <c r="L59" s="6">
        <f t="shared" si="1"/>
        <v>4.2662000000000004</v>
      </c>
      <c r="M59" s="14">
        <v>1.2846388565463527</v>
      </c>
      <c r="N59" s="13">
        <v>0.89781191364913904</v>
      </c>
      <c r="O59" s="8" t="s">
        <v>1367</v>
      </c>
      <c r="Q59" s="22"/>
    </row>
    <row r="60" spans="1:17">
      <c r="A60" s="11">
        <v>53</v>
      </c>
      <c r="B60" s="8" t="s">
        <v>76</v>
      </c>
      <c r="C60" s="8" t="s">
        <v>77</v>
      </c>
      <c r="D60" s="8" t="s">
        <v>951</v>
      </c>
      <c r="E60" s="12">
        <v>1.8975</v>
      </c>
      <c r="F60" s="12">
        <v>6.0632999999999999</v>
      </c>
      <c r="G60" s="12">
        <v>10.516999999999999</v>
      </c>
      <c r="H60" s="6">
        <f t="shared" si="0"/>
        <v>6.1592666666666664</v>
      </c>
      <c r="I60" s="12">
        <v>9.9109999999999996</v>
      </c>
      <c r="J60" s="12">
        <v>1.7156</v>
      </c>
      <c r="K60" s="12">
        <v>2.5506000000000002</v>
      </c>
      <c r="L60" s="6">
        <f t="shared" si="1"/>
        <v>4.7257333333333333</v>
      </c>
      <c r="M60" s="14">
        <v>-1.3033462178709476</v>
      </c>
      <c r="N60" s="13">
        <v>0.59322762140074103</v>
      </c>
      <c r="O60" s="8" t="s">
        <v>1367</v>
      </c>
      <c r="Q60" s="22"/>
    </row>
    <row r="61" spans="1:17">
      <c r="A61" s="11">
        <v>54</v>
      </c>
      <c r="B61" s="8" t="s">
        <v>78</v>
      </c>
      <c r="C61" s="8" t="s">
        <v>79</v>
      </c>
      <c r="D61" s="8" t="s">
        <v>952</v>
      </c>
      <c r="E61" s="12">
        <v>6.6414</v>
      </c>
      <c r="F61" s="12">
        <v>4.3308999999999997</v>
      </c>
      <c r="G61" s="12">
        <v>0.95606000000000002</v>
      </c>
      <c r="H61" s="6">
        <f t="shared" si="0"/>
        <v>3.9761200000000003</v>
      </c>
      <c r="I61" s="12">
        <v>9.9109999999999996</v>
      </c>
      <c r="J61" s="12">
        <v>4.2891000000000004</v>
      </c>
      <c r="K61" s="12">
        <v>1.7003999999999999</v>
      </c>
      <c r="L61" s="6">
        <f t="shared" si="1"/>
        <v>5.3001666666666667</v>
      </c>
      <c r="M61" s="14">
        <v>1.3329996747247734</v>
      </c>
      <c r="N61" s="13">
        <v>0.63225690839461302</v>
      </c>
      <c r="O61" s="8" t="s">
        <v>1367</v>
      </c>
      <c r="Q61" s="22"/>
    </row>
    <row r="62" spans="1:17">
      <c r="A62" s="11">
        <v>55</v>
      </c>
      <c r="B62" s="8" t="s">
        <v>80</v>
      </c>
      <c r="C62" s="8" t="s">
        <v>742</v>
      </c>
      <c r="D62" s="8" t="s">
        <v>953</v>
      </c>
      <c r="E62" s="12">
        <v>5.6925999999999997</v>
      </c>
      <c r="F62" s="12">
        <v>3.4647000000000001</v>
      </c>
      <c r="G62" s="12">
        <v>1.9120999999999999</v>
      </c>
      <c r="H62" s="6">
        <f t="shared" si="0"/>
        <v>3.6898</v>
      </c>
      <c r="I62" s="12">
        <v>0</v>
      </c>
      <c r="J62" s="12">
        <v>3.4312999999999998</v>
      </c>
      <c r="K62" s="12">
        <v>0.85019</v>
      </c>
      <c r="L62" s="6">
        <f t="shared" si="1"/>
        <v>1.4271633333333333</v>
      </c>
      <c r="M62" s="14">
        <v>-2.5854083508311358</v>
      </c>
      <c r="N62" s="13">
        <v>0.10269369847234</v>
      </c>
      <c r="O62" s="8" t="s">
        <v>1367</v>
      </c>
      <c r="Q62" s="22"/>
    </row>
    <row r="63" spans="1:17">
      <c r="A63" s="11">
        <v>56</v>
      </c>
      <c r="B63" s="8" t="s">
        <v>81</v>
      </c>
      <c r="C63" s="8" t="s">
        <v>82</v>
      </c>
      <c r="D63" s="8" t="s">
        <v>954</v>
      </c>
      <c r="E63" s="12">
        <v>2.8462999999999998</v>
      </c>
      <c r="F63" s="12">
        <v>0.86617999999999995</v>
      </c>
      <c r="G63" s="12">
        <v>2.8681999999999999</v>
      </c>
      <c r="H63" s="6">
        <f t="shared" si="0"/>
        <v>2.1935599999999997</v>
      </c>
      <c r="I63" s="12">
        <v>2.4777999999999998</v>
      </c>
      <c r="J63" s="12">
        <v>6.0046999999999997</v>
      </c>
      <c r="K63" s="12">
        <v>3.4007999999999998</v>
      </c>
      <c r="L63" s="6">
        <f t="shared" si="1"/>
        <v>3.9611000000000001</v>
      </c>
      <c r="M63" s="14">
        <v>1.8057860281916156</v>
      </c>
      <c r="N63" s="13">
        <v>0.21369737178957701</v>
      </c>
      <c r="O63" s="8" t="s">
        <v>1367</v>
      </c>
      <c r="Q63" s="22"/>
    </row>
    <row r="64" spans="1:17">
      <c r="A64" s="11">
        <v>57</v>
      </c>
      <c r="B64" s="8" t="s">
        <v>83</v>
      </c>
      <c r="C64" s="8" t="s">
        <v>743</v>
      </c>
      <c r="D64" s="8" t="s">
        <v>955</v>
      </c>
      <c r="E64" s="12">
        <v>0.94877</v>
      </c>
      <c r="F64" s="12">
        <v>2.5985</v>
      </c>
      <c r="G64" s="12">
        <v>2.8681999999999999</v>
      </c>
      <c r="H64" s="6">
        <f t="shared" si="0"/>
        <v>2.13849</v>
      </c>
      <c r="I64" s="12">
        <v>12.388999999999999</v>
      </c>
      <c r="J64" s="12">
        <v>2.5733999999999999</v>
      </c>
      <c r="K64" s="12">
        <v>3.4007999999999998</v>
      </c>
      <c r="L64" s="6">
        <f t="shared" si="1"/>
        <v>6.1210666666666667</v>
      </c>
      <c r="M64" s="14">
        <v>2.8623312087812742</v>
      </c>
      <c r="N64" s="13">
        <v>0.15434846539282501</v>
      </c>
      <c r="O64" s="8" t="s">
        <v>1367</v>
      </c>
      <c r="Q64" s="22"/>
    </row>
    <row r="65" spans="1:17">
      <c r="A65" s="11">
        <v>58</v>
      </c>
      <c r="B65" s="8" t="s">
        <v>84</v>
      </c>
      <c r="C65" s="8" t="s">
        <v>744</v>
      </c>
      <c r="D65" s="8" t="s">
        <v>956</v>
      </c>
      <c r="E65" s="12">
        <v>4.7438000000000002</v>
      </c>
      <c r="F65" s="12">
        <v>2.5985</v>
      </c>
      <c r="G65" s="12">
        <v>4.7803000000000004</v>
      </c>
      <c r="H65" s="6">
        <f t="shared" si="0"/>
        <v>4.0408666666666671</v>
      </c>
      <c r="I65" s="12">
        <v>2.4777999999999998</v>
      </c>
      <c r="J65" s="12">
        <v>2.5733999999999999</v>
      </c>
      <c r="K65" s="12">
        <v>1.7003999999999999</v>
      </c>
      <c r="L65" s="6">
        <f t="shared" si="1"/>
        <v>2.2505333333333333</v>
      </c>
      <c r="M65" s="14">
        <v>-1.7955151371526752</v>
      </c>
      <c r="N65" s="13">
        <v>0.21291054512732999</v>
      </c>
      <c r="O65" s="8" t="s">
        <v>1367</v>
      </c>
      <c r="Q65" s="22"/>
    </row>
    <row r="66" spans="1:17">
      <c r="A66" s="11">
        <v>59</v>
      </c>
      <c r="B66" s="8" t="s">
        <v>85</v>
      </c>
      <c r="C66" s="8" t="s">
        <v>86</v>
      </c>
      <c r="D66" s="8" t="s">
        <v>957</v>
      </c>
      <c r="E66" s="12">
        <v>3.7951000000000001</v>
      </c>
      <c r="F66" s="12">
        <v>3.4647000000000001</v>
      </c>
      <c r="G66" s="12">
        <v>1.9120999999999999</v>
      </c>
      <c r="H66" s="6">
        <f t="shared" si="0"/>
        <v>3.0573000000000001</v>
      </c>
      <c r="I66" s="12">
        <v>4.9554999999999998</v>
      </c>
      <c r="J66" s="12">
        <v>0.85782000000000003</v>
      </c>
      <c r="K66" s="12">
        <v>2.5506000000000002</v>
      </c>
      <c r="L66" s="6">
        <f t="shared" si="1"/>
        <v>2.7879733333333334</v>
      </c>
      <c r="M66" s="14">
        <v>-1.0966030282451291</v>
      </c>
      <c r="N66" s="13">
        <v>0.84661107635168498</v>
      </c>
      <c r="O66" s="8" t="s">
        <v>1367</v>
      </c>
      <c r="Q66" s="22"/>
    </row>
    <row r="67" spans="1:17">
      <c r="A67" s="11">
        <v>60</v>
      </c>
      <c r="B67" s="8" t="s">
        <v>87</v>
      </c>
      <c r="C67" s="8" t="s">
        <v>745</v>
      </c>
      <c r="D67" s="8" t="s">
        <v>958</v>
      </c>
      <c r="E67" s="12">
        <v>0</v>
      </c>
      <c r="F67" s="12">
        <v>0.86617999999999995</v>
      </c>
      <c r="G67" s="12">
        <v>0.95606000000000002</v>
      </c>
      <c r="H67" s="6">
        <f t="shared" si="0"/>
        <v>0.60741333333333325</v>
      </c>
      <c r="I67" s="12">
        <v>2.4777999999999998</v>
      </c>
      <c r="J67" s="12">
        <v>0.85782000000000003</v>
      </c>
      <c r="K67" s="12">
        <v>1.7003999999999999</v>
      </c>
      <c r="L67" s="6">
        <f t="shared" si="1"/>
        <v>1.6786733333333332</v>
      </c>
      <c r="M67" s="14">
        <v>2.7636425498287824</v>
      </c>
      <c r="N67" s="13">
        <v>0.21076254124741201</v>
      </c>
      <c r="O67" s="8" t="s">
        <v>1367</v>
      </c>
      <c r="Q67" s="22"/>
    </row>
    <row r="68" spans="1:17">
      <c r="A68" s="11">
        <v>61</v>
      </c>
      <c r="B68" s="8" t="s">
        <v>88</v>
      </c>
      <c r="C68" s="8" t="s">
        <v>89</v>
      </c>
      <c r="D68" s="8" t="s">
        <v>959</v>
      </c>
      <c r="E68" s="12">
        <v>5.6925999999999997</v>
      </c>
      <c r="F68" s="12">
        <v>2.5985</v>
      </c>
      <c r="G68" s="12">
        <v>5.7363999999999997</v>
      </c>
      <c r="H68" s="6">
        <f t="shared" si="0"/>
        <v>4.6758333333333333</v>
      </c>
      <c r="I68" s="12">
        <v>0</v>
      </c>
      <c r="J68" s="12">
        <v>7.7202999999999999</v>
      </c>
      <c r="K68" s="12">
        <v>4.2510000000000003</v>
      </c>
      <c r="L68" s="6">
        <f t="shared" si="1"/>
        <v>3.9904333333333333</v>
      </c>
      <c r="M68" s="14">
        <v>-1.1717607945670061</v>
      </c>
      <c r="N68" s="13">
        <v>0.57066099667496295</v>
      </c>
      <c r="O68" s="8" t="s">
        <v>1367</v>
      </c>
      <c r="Q68" s="22"/>
    </row>
    <row r="69" spans="1:17">
      <c r="A69" s="11">
        <v>62</v>
      </c>
      <c r="B69" s="8" t="s">
        <v>90</v>
      </c>
      <c r="C69" s="8" t="s">
        <v>746</v>
      </c>
      <c r="D69" s="8" t="s">
        <v>960</v>
      </c>
      <c r="E69" s="12">
        <v>6.6414</v>
      </c>
      <c r="F69" s="12">
        <v>2.5985</v>
      </c>
      <c r="G69" s="12">
        <v>2.8681999999999999</v>
      </c>
      <c r="H69" s="6">
        <f t="shared" si="0"/>
        <v>4.0360333333333331</v>
      </c>
      <c r="I69" s="12">
        <v>0</v>
      </c>
      <c r="J69" s="12">
        <v>2.5733999999999999</v>
      </c>
      <c r="K69" s="12">
        <v>1.7003999999999999</v>
      </c>
      <c r="L69" s="6">
        <f t="shared" si="1"/>
        <v>1.4245999999999999</v>
      </c>
      <c r="M69" s="14">
        <v>-2.8330993495250132</v>
      </c>
      <c r="N69" s="13">
        <v>6.4330326411519007E-2</v>
      </c>
      <c r="O69" s="8" t="s">
        <v>1367</v>
      </c>
      <c r="Q69" s="22"/>
    </row>
    <row r="70" spans="1:17">
      <c r="A70" s="11">
        <v>63</v>
      </c>
      <c r="B70" s="8" t="s">
        <v>91</v>
      </c>
      <c r="C70" s="8" t="s">
        <v>747</v>
      </c>
      <c r="D70" s="8" t="s">
        <v>961</v>
      </c>
      <c r="E70" s="12">
        <v>1.8975</v>
      </c>
      <c r="F70" s="12">
        <v>2.5985</v>
      </c>
      <c r="G70" s="12">
        <v>3.8241999999999998</v>
      </c>
      <c r="H70" s="6">
        <f t="shared" si="0"/>
        <v>2.7734000000000001</v>
      </c>
      <c r="I70" s="12">
        <v>7.4333</v>
      </c>
      <c r="J70" s="12">
        <v>4.2891000000000004</v>
      </c>
      <c r="K70" s="12">
        <v>1.7003999999999999</v>
      </c>
      <c r="L70" s="6">
        <f t="shared" si="1"/>
        <v>4.4742666666666668</v>
      </c>
      <c r="M70" s="14">
        <v>1.6132785269584866</v>
      </c>
      <c r="N70" s="13">
        <v>0.27246538762313599</v>
      </c>
      <c r="O70" s="8" t="s">
        <v>1367</v>
      </c>
      <c r="Q70" s="22"/>
    </row>
    <row r="71" spans="1:17">
      <c r="A71" s="11">
        <v>64</v>
      </c>
      <c r="B71" s="8" t="s">
        <v>92</v>
      </c>
      <c r="C71" s="8" t="s">
        <v>93</v>
      </c>
      <c r="D71" s="8" t="s">
        <v>962</v>
      </c>
      <c r="E71" s="12">
        <v>14.231999999999999</v>
      </c>
      <c r="F71" s="12">
        <v>5.1970999999999998</v>
      </c>
      <c r="G71" s="12">
        <v>6.6924000000000001</v>
      </c>
      <c r="H71" s="6">
        <f t="shared" si="0"/>
        <v>8.7071666666666658</v>
      </c>
      <c r="I71" s="12">
        <v>4.9554999999999998</v>
      </c>
      <c r="J71" s="12">
        <v>3.4312999999999998</v>
      </c>
      <c r="K71" s="12">
        <v>2.5506000000000002</v>
      </c>
      <c r="L71" s="6">
        <f t="shared" si="1"/>
        <v>3.6457999999999999</v>
      </c>
      <c r="M71" s="14">
        <v>-2.3882732642127014</v>
      </c>
      <c r="N71" s="13">
        <v>4.7188110371828101E-2</v>
      </c>
      <c r="O71" s="8" t="s">
        <v>1367</v>
      </c>
      <c r="Q71" s="22"/>
    </row>
    <row r="72" spans="1:17">
      <c r="A72" s="11">
        <v>65</v>
      </c>
      <c r="B72" s="8" t="s">
        <v>94</v>
      </c>
      <c r="C72" s="8" t="s">
        <v>659</v>
      </c>
      <c r="D72" s="8" t="s">
        <v>963</v>
      </c>
      <c r="E72" s="12">
        <v>3.7951000000000001</v>
      </c>
      <c r="F72" s="12">
        <v>2.5985</v>
      </c>
      <c r="G72" s="12">
        <v>2.8681999999999999</v>
      </c>
      <c r="H72" s="6">
        <f t="shared" ref="H72:H135" si="2">AVERAGE(E72:G72)</f>
        <v>3.0872666666666668</v>
      </c>
      <c r="I72" s="12">
        <v>7.4333</v>
      </c>
      <c r="J72" s="12">
        <v>3.4312999999999998</v>
      </c>
      <c r="K72" s="12">
        <v>4.2510000000000003</v>
      </c>
      <c r="L72" s="6">
        <f t="shared" ref="L72:L135" si="3">AVERAGE(I72:K72)</f>
        <v>5.0385333333333335</v>
      </c>
      <c r="M72" s="14">
        <v>1.6320369690556911</v>
      </c>
      <c r="N72" s="13">
        <v>0.23308948185665601</v>
      </c>
      <c r="O72" s="8" t="s">
        <v>1367</v>
      </c>
      <c r="Q72" s="22"/>
    </row>
    <row r="73" spans="1:17">
      <c r="A73" s="11">
        <v>66</v>
      </c>
      <c r="B73" s="8" t="s">
        <v>32</v>
      </c>
      <c r="C73" s="8" t="s">
        <v>33</v>
      </c>
      <c r="D73" s="8" t="s">
        <v>964</v>
      </c>
      <c r="E73" s="12">
        <v>10.436</v>
      </c>
      <c r="F73" s="12">
        <v>6.9294000000000002</v>
      </c>
      <c r="G73" s="12">
        <v>11.473000000000001</v>
      </c>
      <c r="H73" s="6">
        <f t="shared" si="2"/>
        <v>9.6128</v>
      </c>
      <c r="I73" s="12">
        <v>14.867000000000001</v>
      </c>
      <c r="J73" s="12">
        <v>7.7202999999999999</v>
      </c>
      <c r="K73" s="12">
        <v>5.9513999999999996</v>
      </c>
      <c r="L73" s="6">
        <f t="shared" si="3"/>
        <v>9.5129000000000001</v>
      </c>
      <c r="M73" s="14">
        <v>-1.0105015295020445</v>
      </c>
      <c r="N73" s="13">
        <v>0.96810351286137997</v>
      </c>
      <c r="O73" s="8" t="s">
        <v>1367</v>
      </c>
      <c r="Q73" s="22"/>
    </row>
    <row r="74" spans="1:17">
      <c r="A74" s="11">
        <v>67</v>
      </c>
      <c r="B74" s="8" t="s">
        <v>95</v>
      </c>
      <c r="C74" s="8" t="s">
        <v>748</v>
      </c>
      <c r="D74" s="8" t="s">
        <v>965</v>
      </c>
      <c r="E74" s="12">
        <v>4.7438000000000002</v>
      </c>
      <c r="F74" s="12">
        <v>1.7323999999999999</v>
      </c>
      <c r="G74" s="12">
        <v>0</v>
      </c>
      <c r="H74" s="6">
        <f t="shared" si="2"/>
        <v>2.1587333333333336</v>
      </c>
      <c r="I74" s="12">
        <v>9.9109999999999996</v>
      </c>
      <c r="J74" s="12">
        <v>1.7156</v>
      </c>
      <c r="K74" s="12">
        <v>5.9513999999999996</v>
      </c>
      <c r="L74" s="6">
        <f t="shared" si="3"/>
        <v>5.8593333333333328</v>
      </c>
      <c r="M74" s="14">
        <v>2.7142460084617515</v>
      </c>
      <c r="N74" s="13">
        <v>0.13547697610676601</v>
      </c>
      <c r="O74" s="8" t="s">
        <v>1367</v>
      </c>
      <c r="Q74" s="22"/>
    </row>
    <row r="75" spans="1:17">
      <c r="A75" s="11">
        <v>68</v>
      </c>
      <c r="B75" s="8" t="s">
        <v>96</v>
      </c>
      <c r="C75" s="8" t="s">
        <v>749</v>
      </c>
      <c r="D75" s="8" t="s">
        <v>966</v>
      </c>
      <c r="E75" s="12">
        <v>0.94877</v>
      </c>
      <c r="F75" s="12">
        <v>2.5985</v>
      </c>
      <c r="G75" s="12">
        <v>3.8241999999999998</v>
      </c>
      <c r="H75" s="6">
        <f t="shared" si="2"/>
        <v>2.4571566666666667</v>
      </c>
      <c r="I75" s="12">
        <v>2.4777999999999998</v>
      </c>
      <c r="J75" s="12">
        <v>1.7156</v>
      </c>
      <c r="K75" s="12">
        <v>4.2510000000000003</v>
      </c>
      <c r="L75" s="6">
        <f t="shared" si="3"/>
        <v>2.8148</v>
      </c>
      <c r="M75" s="14">
        <v>1.1455517013567171</v>
      </c>
      <c r="N75" s="13">
        <v>0.78709512629860601</v>
      </c>
      <c r="O75" s="8" t="s">
        <v>1367</v>
      </c>
      <c r="Q75" s="22"/>
    </row>
    <row r="76" spans="1:17">
      <c r="A76" s="11">
        <v>69</v>
      </c>
      <c r="B76" s="8" t="s">
        <v>97</v>
      </c>
      <c r="C76" s="8" t="s">
        <v>660</v>
      </c>
      <c r="D76" s="8" t="s">
        <v>967</v>
      </c>
      <c r="E76" s="12">
        <v>1.8975</v>
      </c>
      <c r="F76" s="12">
        <v>5.1970999999999998</v>
      </c>
      <c r="G76" s="12">
        <v>3.8241999999999998</v>
      </c>
      <c r="H76" s="6">
        <f t="shared" si="2"/>
        <v>3.6395999999999997</v>
      </c>
      <c r="I76" s="12">
        <v>2.4777999999999998</v>
      </c>
      <c r="J76" s="12">
        <v>0.85782000000000003</v>
      </c>
      <c r="K76" s="12">
        <v>6.8014999999999999</v>
      </c>
      <c r="L76" s="6">
        <f t="shared" si="3"/>
        <v>3.3790399999999998</v>
      </c>
      <c r="M76" s="14">
        <v>-1.0771106586486103</v>
      </c>
      <c r="N76" s="13">
        <v>0.82381609642287001</v>
      </c>
      <c r="O76" s="8" t="s">
        <v>1367</v>
      </c>
      <c r="Q76" s="22"/>
    </row>
    <row r="77" spans="1:17">
      <c r="A77" s="11">
        <v>70</v>
      </c>
      <c r="B77" s="8" t="s">
        <v>98</v>
      </c>
      <c r="C77" s="8" t="s">
        <v>661</v>
      </c>
      <c r="D77" s="8" t="s">
        <v>968</v>
      </c>
      <c r="E77" s="12">
        <v>3.7951000000000001</v>
      </c>
      <c r="F77" s="12">
        <v>2.5985</v>
      </c>
      <c r="G77" s="12">
        <v>5.7363999999999997</v>
      </c>
      <c r="H77" s="6">
        <f t="shared" si="2"/>
        <v>4.043333333333333</v>
      </c>
      <c r="I77" s="12">
        <v>4.9554999999999998</v>
      </c>
      <c r="J77" s="12">
        <v>7.7202999999999999</v>
      </c>
      <c r="K77" s="12">
        <v>1.7003999999999999</v>
      </c>
      <c r="L77" s="6">
        <f t="shared" si="3"/>
        <v>4.792066666666666</v>
      </c>
      <c r="M77" s="14">
        <v>1.1851772464962902</v>
      </c>
      <c r="N77" s="13">
        <v>0.66229644442464197</v>
      </c>
      <c r="O77" s="8" t="s">
        <v>1367</v>
      </c>
      <c r="Q77" s="22"/>
    </row>
    <row r="78" spans="1:17">
      <c r="A78" s="11">
        <v>71</v>
      </c>
      <c r="B78" s="8" t="s">
        <v>99</v>
      </c>
      <c r="C78" s="8" t="s">
        <v>750</v>
      </c>
      <c r="D78" s="8" t="s">
        <v>969</v>
      </c>
      <c r="E78" s="12">
        <v>2.8462999999999998</v>
      </c>
      <c r="F78" s="12">
        <v>2.5985</v>
      </c>
      <c r="G78" s="12">
        <v>0.95606000000000002</v>
      </c>
      <c r="H78" s="6">
        <f t="shared" si="2"/>
        <v>2.1336200000000001</v>
      </c>
      <c r="I78" s="12">
        <v>2.4777999999999998</v>
      </c>
      <c r="J78" s="12">
        <v>4.2891000000000004</v>
      </c>
      <c r="K78" s="12">
        <v>3.4007999999999998</v>
      </c>
      <c r="L78" s="6">
        <f t="shared" si="3"/>
        <v>3.3892333333333333</v>
      </c>
      <c r="M78" s="14">
        <v>1.5884896717003651</v>
      </c>
      <c r="N78" s="13">
        <v>0.35237238477579602</v>
      </c>
      <c r="O78" s="8" t="s">
        <v>1367</v>
      </c>
      <c r="Q78" s="22"/>
    </row>
    <row r="79" spans="1:17">
      <c r="A79" s="11">
        <v>72</v>
      </c>
      <c r="B79" s="8" t="s">
        <v>100</v>
      </c>
      <c r="C79" s="8" t="s">
        <v>662</v>
      </c>
      <c r="D79" s="8" t="s">
        <v>970</v>
      </c>
      <c r="E79" s="12">
        <v>4.7438000000000002</v>
      </c>
      <c r="F79" s="12">
        <v>2.5985</v>
      </c>
      <c r="G79" s="12">
        <v>5.7363999999999997</v>
      </c>
      <c r="H79" s="6">
        <f t="shared" si="2"/>
        <v>4.3595666666666668</v>
      </c>
      <c r="I79" s="12">
        <v>0</v>
      </c>
      <c r="J79" s="12">
        <v>1.7156</v>
      </c>
      <c r="K79" s="12">
        <v>2.5506000000000002</v>
      </c>
      <c r="L79" s="6">
        <f t="shared" si="3"/>
        <v>1.4220666666666668</v>
      </c>
      <c r="M79" s="14">
        <v>-3.0656556185832824</v>
      </c>
      <c r="N79" s="13">
        <v>3.3839690520844901E-2</v>
      </c>
      <c r="O79" s="8" t="s">
        <v>1367</v>
      </c>
      <c r="Q79" s="22"/>
    </row>
    <row r="80" spans="1:17">
      <c r="A80" s="11">
        <v>73</v>
      </c>
      <c r="B80" s="8" t="s">
        <v>101</v>
      </c>
      <c r="C80" s="8" t="s">
        <v>102</v>
      </c>
      <c r="D80" s="8" t="s">
        <v>971</v>
      </c>
      <c r="E80" s="12">
        <v>0.94877</v>
      </c>
      <c r="F80" s="12">
        <v>1.7323999999999999</v>
      </c>
      <c r="G80" s="12">
        <v>0.95606000000000002</v>
      </c>
      <c r="H80" s="6">
        <f t="shared" si="2"/>
        <v>1.21241</v>
      </c>
      <c r="I80" s="12">
        <v>0</v>
      </c>
      <c r="J80" s="12">
        <v>3.4312999999999998</v>
      </c>
      <c r="K80" s="12">
        <v>2.5506000000000002</v>
      </c>
      <c r="L80" s="6">
        <f t="shared" si="3"/>
        <v>1.9939666666666664</v>
      </c>
      <c r="M80" s="14">
        <v>1.6446306667436481</v>
      </c>
      <c r="N80" s="13">
        <v>0.44769802078416598</v>
      </c>
      <c r="O80" s="8" t="s">
        <v>1367</v>
      </c>
      <c r="Q80" s="22"/>
    </row>
    <row r="81" spans="1:17">
      <c r="A81" s="11">
        <v>74</v>
      </c>
      <c r="B81" s="8" t="s">
        <v>103</v>
      </c>
      <c r="C81" s="8" t="s">
        <v>751</v>
      </c>
      <c r="D81" s="8" t="s">
        <v>972</v>
      </c>
      <c r="E81" s="12">
        <v>2.8462999999999998</v>
      </c>
      <c r="F81" s="12">
        <v>0.86617999999999995</v>
      </c>
      <c r="G81" s="12">
        <v>2.8681999999999999</v>
      </c>
      <c r="H81" s="6">
        <f t="shared" si="2"/>
        <v>2.1935599999999997</v>
      </c>
      <c r="I81" s="12">
        <v>4.9554999999999998</v>
      </c>
      <c r="J81" s="12">
        <v>1.7156</v>
      </c>
      <c r="K81" s="12">
        <v>0.85019</v>
      </c>
      <c r="L81" s="6">
        <f t="shared" si="3"/>
        <v>2.507096666666667</v>
      </c>
      <c r="M81" s="14">
        <v>1.142935076618222</v>
      </c>
      <c r="N81" s="13">
        <v>0.80240859004131104</v>
      </c>
      <c r="O81" s="8" t="s">
        <v>1367</v>
      </c>
      <c r="Q81" s="22"/>
    </row>
    <row r="82" spans="1:17">
      <c r="A82" s="11">
        <v>75</v>
      </c>
      <c r="B82" s="8" t="s">
        <v>104</v>
      </c>
      <c r="C82" s="8" t="s">
        <v>105</v>
      </c>
      <c r="D82" s="8" t="s">
        <v>973</v>
      </c>
      <c r="E82" s="12">
        <v>0</v>
      </c>
      <c r="F82" s="12">
        <v>0.86617999999999995</v>
      </c>
      <c r="G82" s="12">
        <v>1.9120999999999999</v>
      </c>
      <c r="H82" s="6">
        <f t="shared" si="2"/>
        <v>0.92609333333333321</v>
      </c>
      <c r="I82" s="12">
        <v>0</v>
      </c>
      <c r="J82" s="12">
        <v>1.7156</v>
      </c>
      <c r="K82" s="12">
        <v>0.85019</v>
      </c>
      <c r="L82" s="6">
        <f t="shared" si="3"/>
        <v>0.85526333333333326</v>
      </c>
      <c r="M82" s="14">
        <v>-1.0828165983965952</v>
      </c>
      <c r="N82" s="13">
        <v>0.92682588529229004</v>
      </c>
      <c r="O82" s="8" t="s">
        <v>1367</v>
      </c>
      <c r="Q82" s="22"/>
    </row>
    <row r="83" spans="1:17">
      <c r="A83" s="11">
        <v>76</v>
      </c>
      <c r="B83" s="8" t="s">
        <v>106</v>
      </c>
      <c r="C83" s="8" t="s">
        <v>107</v>
      </c>
      <c r="D83" s="8" t="s">
        <v>974</v>
      </c>
      <c r="E83" s="12">
        <v>1.8975</v>
      </c>
      <c r="F83" s="12">
        <v>0.86617999999999995</v>
      </c>
      <c r="G83" s="12">
        <v>1.9120999999999999</v>
      </c>
      <c r="H83" s="6">
        <f t="shared" si="2"/>
        <v>1.5585933333333333</v>
      </c>
      <c r="I83" s="12">
        <v>0</v>
      </c>
      <c r="J83" s="12">
        <v>0.85782000000000003</v>
      </c>
      <c r="K83" s="12">
        <v>4.2510000000000003</v>
      </c>
      <c r="L83" s="6">
        <f t="shared" si="3"/>
        <v>1.7029400000000001</v>
      </c>
      <c r="M83" s="14">
        <v>1.0926134249258947</v>
      </c>
      <c r="N83" s="13">
        <v>0.95627113700136801</v>
      </c>
      <c r="O83" s="8" t="s">
        <v>1367</v>
      </c>
      <c r="Q83" s="22"/>
    </row>
    <row r="84" spans="1:17">
      <c r="A84" s="11">
        <v>77</v>
      </c>
      <c r="B84" s="8" t="s">
        <v>108</v>
      </c>
      <c r="C84" s="8" t="s">
        <v>752</v>
      </c>
      <c r="D84" s="8" t="s">
        <v>975</v>
      </c>
      <c r="E84" s="12">
        <v>0.94877</v>
      </c>
      <c r="F84" s="12">
        <v>4.3308999999999997</v>
      </c>
      <c r="G84" s="12">
        <v>3.8241999999999998</v>
      </c>
      <c r="H84" s="6">
        <f t="shared" si="2"/>
        <v>3.0346233333333328</v>
      </c>
      <c r="I84" s="12">
        <v>0</v>
      </c>
      <c r="J84" s="12">
        <v>4.2891000000000004</v>
      </c>
      <c r="K84" s="12">
        <v>1.7003999999999999</v>
      </c>
      <c r="L84" s="6">
        <f t="shared" si="3"/>
        <v>1.9965000000000002</v>
      </c>
      <c r="M84" s="14">
        <v>-1.5199716169964099</v>
      </c>
      <c r="N84" s="13">
        <v>0.43379396906178103</v>
      </c>
      <c r="O84" s="8" t="s">
        <v>1367</v>
      </c>
      <c r="Q84" s="22"/>
    </row>
    <row r="85" spans="1:17">
      <c r="A85" s="11">
        <v>78</v>
      </c>
      <c r="B85" s="8" t="s">
        <v>109</v>
      </c>
      <c r="C85" s="8" t="s">
        <v>110</v>
      </c>
      <c r="D85" s="8" t="s">
        <v>976</v>
      </c>
      <c r="E85" s="12">
        <v>0.94877</v>
      </c>
      <c r="F85" s="12">
        <v>1.7323999999999999</v>
      </c>
      <c r="G85" s="12">
        <v>4.7803000000000004</v>
      </c>
      <c r="H85" s="6">
        <f t="shared" si="2"/>
        <v>2.4871566666666669</v>
      </c>
      <c r="I85" s="12">
        <v>7.4333</v>
      </c>
      <c r="J85" s="12">
        <v>3.4312999999999998</v>
      </c>
      <c r="K85" s="12">
        <v>1.7003999999999999</v>
      </c>
      <c r="L85" s="6">
        <f t="shared" si="3"/>
        <v>4.1883333333333335</v>
      </c>
      <c r="M85" s="14">
        <v>1.683984523156965</v>
      </c>
      <c r="N85" s="13">
        <v>0.33187864421725799</v>
      </c>
      <c r="O85" s="8" t="s">
        <v>1367</v>
      </c>
      <c r="Q85" s="22"/>
    </row>
    <row r="86" spans="1:17">
      <c r="A86" s="11">
        <v>79</v>
      </c>
      <c r="B86" s="8" t="s">
        <v>111</v>
      </c>
      <c r="C86" s="8" t="s">
        <v>112</v>
      </c>
      <c r="D86" s="8" t="s">
        <v>977</v>
      </c>
      <c r="E86" s="12">
        <v>3.7951000000000001</v>
      </c>
      <c r="F86" s="12">
        <v>1.7323999999999999</v>
      </c>
      <c r="G86" s="12">
        <v>4.7803000000000004</v>
      </c>
      <c r="H86" s="6">
        <f t="shared" si="2"/>
        <v>3.4359333333333333</v>
      </c>
      <c r="I86" s="12">
        <v>4.9554999999999998</v>
      </c>
      <c r="J86" s="12">
        <v>3.4312999999999998</v>
      </c>
      <c r="K86" s="12">
        <v>3.4007999999999998</v>
      </c>
      <c r="L86" s="6">
        <f t="shared" si="3"/>
        <v>3.9291999999999998</v>
      </c>
      <c r="M86" s="14">
        <v>1.1435611866741691</v>
      </c>
      <c r="N86" s="13">
        <v>0.75251119040445003</v>
      </c>
      <c r="O86" s="8" t="s">
        <v>1367</v>
      </c>
      <c r="Q86" s="22"/>
    </row>
    <row r="87" spans="1:17">
      <c r="A87" s="11">
        <v>80</v>
      </c>
      <c r="B87" s="8" t="s">
        <v>113</v>
      </c>
      <c r="C87" s="8" t="s">
        <v>114</v>
      </c>
      <c r="D87" s="8" t="s">
        <v>978</v>
      </c>
      <c r="E87" s="12">
        <v>1.8975</v>
      </c>
      <c r="F87" s="12">
        <v>4.3308999999999997</v>
      </c>
      <c r="G87" s="12">
        <v>8.6044999999999998</v>
      </c>
      <c r="H87" s="6">
        <f t="shared" si="2"/>
        <v>4.9442999999999993</v>
      </c>
      <c r="I87" s="12">
        <v>0</v>
      </c>
      <c r="J87" s="12">
        <v>8.5782000000000007</v>
      </c>
      <c r="K87" s="12">
        <v>5.1012000000000004</v>
      </c>
      <c r="L87" s="6">
        <f t="shared" si="3"/>
        <v>4.5598000000000001</v>
      </c>
      <c r="M87" s="14">
        <v>-1.0843238738541163</v>
      </c>
      <c r="N87" s="13">
        <v>0.67006419518570204</v>
      </c>
      <c r="O87" s="8" t="s">
        <v>1367</v>
      </c>
      <c r="Q87" s="22"/>
    </row>
    <row r="88" spans="1:17">
      <c r="A88" s="11">
        <v>81</v>
      </c>
      <c r="B88" s="8" t="s">
        <v>115</v>
      </c>
      <c r="C88" s="8" t="s">
        <v>753</v>
      </c>
      <c r="D88" s="8" t="s">
        <v>979</v>
      </c>
      <c r="E88" s="12">
        <v>2.8462999999999998</v>
      </c>
      <c r="F88" s="12">
        <v>1.7323999999999999</v>
      </c>
      <c r="G88" s="12">
        <v>0.95606000000000002</v>
      </c>
      <c r="H88" s="6">
        <f t="shared" si="2"/>
        <v>1.8449199999999999</v>
      </c>
      <c r="I88" s="12">
        <v>0</v>
      </c>
      <c r="J88" s="12">
        <v>0</v>
      </c>
      <c r="K88" s="12">
        <v>1.7003999999999999</v>
      </c>
      <c r="L88" s="6">
        <f t="shared" si="3"/>
        <v>0.56679999999999997</v>
      </c>
      <c r="M88" s="14">
        <v>-3.2549752999294284</v>
      </c>
      <c r="N88" s="13">
        <v>0.143419988685421</v>
      </c>
      <c r="O88" s="8" t="s">
        <v>1367</v>
      </c>
      <c r="Q88" s="22"/>
    </row>
    <row r="89" spans="1:17">
      <c r="A89" s="11">
        <v>82</v>
      </c>
      <c r="B89" s="8" t="s">
        <v>116</v>
      </c>
      <c r="C89" s="8" t="s">
        <v>754</v>
      </c>
      <c r="D89" s="8" t="s">
        <v>980</v>
      </c>
      <c r="E89" s="12">
        <v>0.94877</v>
      </c>
      <c r="F89" s="12">
        <v>0.86617999999999995</v>
      </c>
      <c r="G89" s="12">
        <v>0.95606000000000002</v>
      </c>
      <c r="H89" s="6">
        <f t="shared" si="2"/>
        <v>0.92366999999999999</v>
      </c>
      <c r="I89" s="12">
        <v>0</v>
      </c>
      <c r="J89" s="12">
        <v>3.4312999999999998</v>
      </c>
      <c r="K89" s="12">
        <v>0.85019</v>
      </c>
      <c r="L89" s="6">
        <f t="shared" si="3"/>
        <v>1.4271633333333333</v>
      </c>
      <c r="M89" s="14">
        <v>1.545100883793274</v>
      </c>
      <c r="N89" s="13">
        <v>0.56877087551163696</v>
      </c>
      <c r="O89" s="8" t="s">
        <v>1367</v>
      </c>
      <c r="Q89" s="22"/>
    </row>
    <row r="90" spans="1:17">
      <c r="A90" s="11">
        <v>83</v>
      </c>
      <c r="B90" s="8" t="s">
        <v>117</v>
      </c>
      <c r="C90" s="8" t="s">
        <v>118</v>
      </c>
      <c r="D90" s="8" t="s">
        <v>981</v>
      </c>
      <c r="E90" s="12">
        <v>3.7951000000000001</v>
      </c>
      <c r="F90" s="12">
        <v>0.86617999999999995</v>
      </c>
      <c r="G90" s="12">
        <v>3.8241999999999998</v>
      </c>
      <c r="H90" s="6">
        <f t="shared" si="2"/>
        <v>2.8284933333333329</v>
      </c>
      <c r="I90" s="12">
        <v>4.9554999999999998</v>
      </c>
      <c r="J90" s="12">
        <v>2.5733999999999999</v>
      </c>
      <c r="K90" s="12">
        <v>1.7003999999999999</v>
      </c>
      <c r="L90" s="6">
        <f t="shared" si="3"/>
        <v>3.0764333333333336</v>
      </c>
      <c r="M90" s="14">
        <v>1.0876579757420914</v>
      </c>
      <c r="N90" s="13">
        <v>0.85960482509071301</v>
      </c>
      <c r="O90" s="8" t="s">
        <v>1367</v>
      </c>
      <c r="Q90" s="22"/>
    </row>
    <row r="91" spans="1:17">
      <c r="A91" s="11">
        <v>84</v>
      </c>
      <c r="B91" s="8" t="s">
        <v>119</v>
      </c>
      <c r="C91" s="8" t="s">
        <v>120</v>
      </c>
      <c r="D91" s="8" t="s">
        <v>982</v>
      </c>
      <c r="E91" s="12">
        <v>1.8975</v>
      </c>
      <c r="F91" s="12">
        <v>1.7323999999999999</v>
      </c>
      <c r="G91" s="12">
        <v>0.95606000000000002</v>
      </c>
      <c r="H91" s="6">
        <f t="shared" si="2"/>
        <v>1.5286533333333334</v>
      </c>
      <c r="I91" s="12">
        <v>4.9554999999999998</v>
      </c>
      <c r="J91" s="12">
        <v>1.7156</v>
      </c>
      <c r="K91" s="12">
        <v>1.7003999999999999</v>
      </c>
      <c r="L91" s="6">
        <f t="shared" si="3"/>
        <v>2.7904999999999998</v>
      </c>
      <c r="M91" s="14">
        <v>1.8254629346963338</v>
      </c>
      <c r="N91" s="13">
        <v>0.28948955345720101</v>
      </c>
      <c r="O91" s="8" t="s">
        <v>1367</v>
      </c>
      <c r="Q91" s="22"/>
    </row>
    <row r="92" spans="1:17">
      <c r="A92" s="11">
        <v>85</v>
      </c>
      <c r="B92" s="8" t="s">
        <v>121</v>
      </c>
      <c r="C92" s="8" t="s">
        <v>122</v>
      </c>
      <c r="D92" s="8" t="s">
        <v>983</v>
      </c>
      <c r="E92" s="12">
        <v>2.8462999999999998</v>
      </c>
      <c r="F92" s="12">
        <v>3.4647000000000001</v>
      </c>
      <c r="G92" s="12">
        <v>3.8241999999999998</v>
      </c>
      <c r="H92" s="6">
        <f t="shared" si="2"/>
        <v>3.3783999999999996</v>
      </c>
      <c r="I92" s="12">
        <v>0</v>
      </c>
      <c r="J92" s="12">
        <v>5.1468999999999996</v>
      </c>
      <c r="K92" s="12">
        <v>0.85019</v>
      </c>
      <c r="L92" s="6">
        <f t="shared" si="3"/>
        <v>1.9990300000000001</v>
      </c>
      <c r="M92" s="14">
        <v>-1.6900196595348742</v>
      </c>
      <c r="N92" s="13">
        <v>0.26536442184268999</v>
      </c>
      <c r="O92" s="8" t="s">
        <v>1367</v>
      </c>
      <c r="Q92" s="22"/>
    </row>
    <row r="93" spans="1:17">
      <c r="A93" s="11">
        <v>86</v>
      </c>
      <c r="B93" s="8" t="s">
        <v>123</v>
      </c>
      <c r="C93" s="8" t="s">
        <v>755</v>
      </c>
      <c r="D93" s="8" t="s">
        <v>984</v>
      </c>
      <c r="E93" s="12">
        <v>2.8462999999999998</v>
      </c>
      <c r="F93" s="12">
        <v>2.5985</v>
      </c>
      <c r="G93" s="12">
        <v>0.95606000000000002</v>
      </c>
      <c r="H93" s="6">
        <f t="shared" si="2"/>
        <v>2.1336200000000001</v>
      </c>
      <c r="I93" s="12">
        <v>0</v>
      </c>
      <c r="J93" s="12">
        <v>0.85782000000000003</v>
      </c>
      <c r="K93" s="12">
        <v>2.5506000000000002</v>
      </c>
      <c r="L93" s="6">
        <f t="shared" si="3"/>
        <v>1.1361400000000001</v>
      </c>
      <c r="M93" s="14">
        <v>-1.8779551815797346</v>
      </c>
      <c r="N93" s="13">
        <v>0.33527531909741998</v>
      </c>
      <c r="O93" s="8" t="s">
        <v>1367</v>
      </c>
      <c r="Q93" s="22"/>
    </row>
    <row r="94" spans="1:17">
      <c r="A94" s="11">
        <v>87</v>
      </c>
      <c r="B94" s="8" t="s">
        <v>124</v>
      </c>
      <c r="C94" s="8" t="s">
        <v>125</v>
      </c>
      <c r="D94" s="8" t="s">
        <v>985</v>
      </c>
      <c r="E94" s="12">
        <v>6.6414</v>
      </c>
      <c r="F94" s="12">
        <v>1.7323999999999999</v>
      </c>
      <c r="G94" s="12">
        <v>0.95606000000000002</v>
      </c>
      <c r="H94" s="6">
        <f t="shared" si="2"/>
        <v>3.1099533333333333</v>
      </c>
      <c r="I94" s="12">
        <v>9.9109999999999996</v>
      </c>
      <c r="J94" s="12">
        <v>0</v>
      </c>
      <c r="K94" s="12">
        <v>0</v>
      </c>
      <c r="L94" s="6">
        <f t="shared" si="3"/>
        <v>3.3036666666666665</v>
      </c>
      <c r="M94" s="14">
        <v>1.0622881801013091</v>
      </c>
      <c r="N94" s="13">
        <v>0.33115220779830501</v>
      </c>
      <c r="O94" s="8" t="s">
        <v>1367</v>
      </c>
      <c r="Q94" s="22"/>
    </row>
    <row r="95" spans="1:17">
      <c r="A95" s="11">
        <v>88</v>
      </c>
      <c r="B95" s="8" t="s">
        <v>126</v>
      </c>
      <c r="C95" s="8" t="s">
        <v>127</v>
      </c>
      <c r="D95" s="8" t="s">
        <v>986</v>
      </c>
      <c r="E95" s="12">
        <v>1.8975</v>
      </c>
      <c r="F95" s="12">
        <v>0</v>
      </c>
      <c r="G95" s="12">
        <v>3.8241999999999998</v>
      </c>
      <c r="H95" s="6">
        <f t="shared" si="2"/>
        <v>1.9072333333333333</v>
      </c>
      <c r="I95" s="12">
        <v>7.4333</v>
      </c>
      <c r="J95" s="12">
        <v>2.5733999999999999</v>
      </c>
      <c r="K95" s="12">
        <v>3.4007999999999998</v>
      </c>
      <c r="L95" s="6">
        <f t="shared" si="3"/>
        <v>4.4691666666666672</v>
      </c>
      <c r="M95" s="14">
        <v>2.3432721044444835</v>
      </c>
      <c r="N95" s="13">
        <v>0.12213033921914999</v>
      </c>
      <c r="O95" s="8" t="s">
        <v>1367</v>
      </c>
      <c r="Q95" s="22"/>
    </row>
    <row r="96" spans="1:17">
      <c r="A96" s="11">
        <v>89</v>
      </c>
      <c r="B96" s="8" t="s">
        <v>128</v>
      </c>
      <c r="C96" s="8" t="s">
        <v>756</v>
      </c>
      <c r="D96" s="8" t="s">
        <v>987</v>
      </c>
      <c r="E96" s="12">
        <v>2.8462999999999998</v>
      </c>
      <c r="F96" s="12">
        <v>0.86617999999999995</v>
      </c>
      <c r="G96" s="12">
        <v>0</v>
      </c>
      <c r="H96" s="6">
        <f t="shared" si="2"/>
        <v>1.2374933333333333</v>
      </c>
      <c r="I96" s="12">
        <v>2.4777999999999998</v>
      </c>
      <c r="J96" s="12">
        <v>2.5733999999999999</v>
      </c>
      <c r="K96" s="12">
        <v>4.2510000000000003</v>
      </c>
      <c r="L96" s="6">
        <f t="shared" si="3"/>
        <v>3.1007333333333329</v>
      </c>
      <c r="M96" s="14">
        <v>2.5056565961298105</v>
      </c>
      <c r="N96" s="13">
        <v>0.115060547881907</v>
      </c>
      <c r="O96" s="8" t="s">
        <v>1367</v>
      </c>
      <c r="Q96" s="22"/>
    </row>
    <row r="97" spans="1:17">
      <c r="A97" s="11">
        <v>90</v>
      </c>
      <c r="B97" s="8" t="s">
        <v>129</v>
      </c>
      <c r="C97" s="8" t="s">
        <v>757</v>
      </c>
      <c r="D97" s="8" t="s">
        <v>988</v>
      </c>
      <c r="E97" s="12">
        <v>2.8462999999999998</v>
      </c>
      <c r="F97" s="12">
        <v>2.5985</v>
      </c>
      <c r="G97" s="12">
        <v>1.9120999999999999</v>
      </c>
      <c r="H97" s="6">
        <f t="shared" si="2"/>
        <v>2.4522999999999997</v>
      </c>
      <c r="I97" s="12">
        <v>0</v>
      </c>
      <c r="J97" s="12">
        <v>2.5733999999999999</v>
      </c>
      <c r="K97" s="12">
        <v>2.5506000000000002</v>
      </c>
      <c r="L97" s="6">
        <f t="shared" si="3"/>
        <v>1.7080000000000002</v>
      </c>
      <c r="M97" s="14">
        <v>-1.4357728337236531</v>
      </c>
      <c r="N97" s="13">
        <v>0.525883393672258</v>
      </c>
      <c r="O97" s="8" t="s">
        <v>1367</v>
      </c>
      <c r="Q97" s="22"/>
    </row>
    <row r="98" spans="1:17">
      <c r="A98" s="11">
        <v>91</v>
      </c>
      <c r="B98" s="8" t="s">
        <v>130</v>
      </c>
      <c r="C98" s="8" t="s">
        <v>758</v>
      </c>
      <c r="D98" s="8" t="s">
        <v>989</v>
      </c>
      <c r="E98" s="12">
        <v>1.8975</v>
      </c>
      <c r="F98" s="12">
        <v>1.7323999999999999</v>
      </c>
      <c r="G98" s="12">
        <v>1.9120999999999999</v>
      </c>
      <c r="H98" s="6">
        <f t="shared" si="2"/>
        <v>1.8473333333333333</v>
      </c>
      <c r="I98" s="12">
        <v>2.4777999999999998</v>
      </c>
      <c r="J98" s="12">
        <v>5.1468999999999996</v>
      </c>
      <c r="K98" s="12">
        <v>2.5506000000000002</v>
      </c>
      <c r="L98" s="6">
        <f t="shared" si="3"/>
        <v>3.3917666666666668</v>
      </c>
      <c r="M98" s="14">
        <v>1.8360339227715627</v>
      </c>
      <c r="N98" s="13">
        <v>0.23890684240892399</v>
      </c>
      <c r="O98" s="8" t="s">
        <v>1367</v>
      </c>
      <c r="Q98" s="22"/>
    </row>
    <row r="99" spans="1:17">
      <c r="A99" s="11">
        <v>92</v>
      </c>
      <c r="B99" s="8" t="s">
        <v>131</v>
      </c>
      <c r="C99" s="8" t="s">
        <v>132</v>
      </c>
      <c r="D99" s="8" t="s">
        <v>990</v>
      </c>
      <c r="E99" s="12">
        <v>0</v>
      </c>
      <c r="F99" s="12">
        <v>0.86617999999999995</v>
      </c>
      <c r="G99" s="12">
        <v>1.9120999999999999</v>
      </c>
      <c r="H99" s="6">
        <f t="shared" si="2"/>
        <v>0.92609333333333321</v>
      </c>
      <c r="I99" s="12">
        <v>0</v>
      </c>
      <c r="J99" s="12">
        <v>4.2891000000000004</v>
      </c>
      <c r="K99" s="12">
        <v>0.85019</v>
      </c>
      <c r="L99" s="6">
        <f t="shared" si="3"/>
        <v>1.7130966666666669</v>
      </c>
      <c r="M99" s="14">
        <v>1.8498099543602522</v>
      </c>
      <c r="N99" s="13">
        <v>0.63736542202860502</v>
      </c>
      <c r="O99" s="8" t="s">
        <v>1367</v>
      </c>
      <c r="Q99" s="22"/>
    </row>
    <row r="100" spans="1:17">
      <c r="A100" s="11">
        <v>93</v>
      </c>
      <c r="B100" s="8" t="s">
        <v>133</v>
      </c>
      <c r="C100" s="8" t="s">
        <v>134</v>
      </c>
      <c r="D100" s="8" t="s">
        <v>991</v>
      </c>
      <c r="E100" s="12">
        <v>1.8975</v>
      </c>
      <c r="F100" s="12">
        <v>0.86617999999999995</v>
      </c>
      <c r="G100" s="12">
        <v>2.8681999999999999</v>
      </c>
      <c r="H100" s="6">
        <f t="shared" si="2"/>
        <v>1.8772933333333333</v>
      </c>
      <c r="I100" s="12">
        <v>0</v>
      </c>
      <c r="J100" s="12">
        <v>5.1468999999999996</v>
      </c>
      <c r="K100" s="12">
        <v>2.5506000000000002</v>
      </c>
      <c r="L100" s="6">
        <f t="shared" si="3"/>
        <v>2.5658333333333334</v>
      </c>
      <c r="M100" s="14">
        <v>1.3667727295325895</v>
      </c>
      <c r="N100" s="13">
        <v>0.64958198866486305</v>
      </c>
      <c r="O100" s="8" t="s">
        <v>1367</v>
      </c>
      <c r="Q100" s="22"/>
    </row>
    <row r="101" spans="1:17">
      <c r="A101" s="11">
        <v>94</v>
      </c>
      <c r="B101" s="8" t="s">
        <v>135</v>
      </c>
      <c r="C101" s="8" t="s">
        <v>136</v>
      </c>
      <c r="D101" s="8" t="s">
        <v>992</v>
      </c>
      <c r="E101" s="12">
        <v>1.8975</v>
      </c>
      <c r="F101" s="12">
        <v>3.4647000000000001</v>
      </c>
      <c r="G101" s="12">
        <v>0.95606000000000002</v>
      </c>
      <c r="H101" s="6">
        <f t="shared" si="2"/>
        <v>2.1060866666666667</v>
      </c>
      <c r="I101" s="12">
        <v>2.4777999999999998</v>
      </c>
      <c r="J101" s="12">
        <v>0.85782000000000003</v>
      </c>
      <c r="K101" s="12">
        <v>2.5506000000000002</v>
      </c>
      <c r="L101" s="6">
        <f t="shared" si="3"/>
        <v>1.9620733333333333</v>
      </c>
      <c r="M101" s="14">
        <v>-1.0733985477946797</v>
      </c>
      <c r="N101" s="13">
        <v>0.90162759810294502</v>
      </c>
      <c r="O101" s="8" t="s">
        <v>1367</v>
      </c>
      <c r="Q101" s="22"/>
    </row>
    <row r="102" spans="1:17">
      <c r="A102" s="11">
        <v>95</v>
      </c>
      <c r="B102" s="8" t="s">
        <v>137</v>
      </c>
      <c r="C102" s="8" t="s">
        <v>138</v>
      </c>
      <c r="D102" s="8" t="s">
        <v>993</v>
      </c>
      <c r="E102" s="12">
        <v>1.8975</v>
      </c>
      <c r="F102" s="12">
        <v>0.86617999999999995</v>
      </c>
      <c r="G102" s="12">
        <v>0</v>
      </c>
      <c r="H102" s="6">
        <f t="shared" si="2"/>
        <v>0.92122666666666664</v>
      </c>
      <c r="I102" s="12">
        <v>4.9554999999999998</v>
      </c>
      <c r="J102" s="12">
        <v>0</v>
      </c>
      <c r="K102" s="12">
        <v>1.7003999999999999</v>
      </c>
      <c r="L102" s="6">
        <f t="shared" si="3"/>
        <v>2.2186333333333335</v>
      </c>
      <c r="M102" s="14">
        <v>2.4083468418919702</v>
      </c>
      <c r="N102" s="13">
        <v>0.415927275049777</v>
      </c>
      <c r="O102" s="8" t="s">
        <v>1367</v>
      </c>
      <c r="Q102" s="22"/>
    </row>
    <row r="103" spans="1:17">
      <c r="A103" s="11">
        <v>96</v>
      </c>
      <c r="B103" s="8" t="s">
        <v>139</v>
      </c>
      <c r="C103" s="8" t="s">
        <v>663</v>
      </c>
      <c r="D103" s="8" t="s">
        <v>994</v>
      </c>
      <c r="E103" s="12">
        <v>2.8462999999999998</v>
      </c>
      <c r="F103" s="12">
        <v>1.7323999999999999</v>
      </c>
      <c r="G103" s="12">
        <v>0.95606000000000002</v>
      </c>
      <c r="H103" s="6">
        <f t="shared" si="2"/>
        <v>1.8449199999999999</v>
      </c>
      <c r="I103" s="12">
        <v>0</v>
      </c>
      <c r="J103" s="12">
        <v>0.85782000000000003</v>
      </c>
      <c r="K103" s="12">
        <v>0</v>
      </c>
      <c r="L103" s="6">
        <f t="shared" si="3"/>
        <v>0.28594000000000003</v>
      </c>
      <c r="M103" s="14">
        <v>-6.4521228229698524</v>
      </c>
      <c r="N103" s="13">
        <v>5.0629409428572199E-2</v>
      </c>
      <c r="O103" s="8" t="s">
        <v>1367</v>
      </c>
      <c r="Q103" s="22"/>
    </row>
    <row r="104" spans="1:17">
      <c r="A104" s="11">
        <v>97</v>
      </c>
      <c r="B104" s="8" t="s">
        <v>140</v>
      </c>
      <c r="C104" s="8" t="s">
        <v>759</v>
      </c>
      <c r="D104" s="8" t="s">
        <v>995</v>
      </c>
      <c r="E104" s="12">
        <v>0</v>
      </c>
      <c r="F104" s="12">
        <v>0</v>
      </c>
      <c r="G104" s="12">
        <v>0</v>
      </c>
      <c r="H104" s="6">
        <f t="shared" si="2"/>
        <v>0</v>
      </c>
      <c r="I104" s="12">
        <v>0</v>
      </c>
      <c r="J104" s="12">
        <v>4.2891000000000004</v>
      </c>
      <c r="K104" s="12">
        <v>0</v>
      </c>
      <c r="L104" s="6">
        <f t="shared" si="3"/>
        <v>1.4297000000000002</v>
      </c>
      <c r="M104" s="14">
        <v>1.4297000000000002</v>
      </c>
      <c r="N104" s="13">
        <v>0.18794339173137101</v>
      </c>
      <c r="O104" s="8" t="s">
        <v>1368</v>
      </c>
      <c r="Q104" s="22"/>
    </row>
    <row r="105" spans="1:17">
      <c r="A105" s="11">
        <v>98</v>
      </c>
      <c r="B105" s="8" t="s">
        <v>141</v>
      </c>
      <c r="C105" s="8" t="s">
        <v>142</v>
      </c>
      <c r="D105" s="8" t="s">
        <v>996</v>
      </c>
      <c r="E105" s="12">
        <v>0</v>
      </c>
      <c r="F105" s="12">
        <v>0</v>
      </c>
      <c r="G105" s="12">
        <v>2.8681999999999999</v>
      </c>
      <c r="H105" s="6">
        <f t="shared" si="2"/>
        <v>0.95606666666666662</v>
      </c>
      <c r="I105" s="12">
        <v>0</v>
      </c>
      <c r="J105" s="12">
        <v>0.85782000000000003</v>
      </c>
      <c r="K105" s="12">
        <v>1.7003999999999999</v>
      </c>
      <c r="L105" s="6">
        <f t="shared" si="3"/>
        <v>0.85273999999999994</v>
      </c>
      <c r="M105" s="14">
        <v>-1.1211701886467935</v>
      </c>
      <c r="N105" s="13">
        <v>0.88564950970462397</v>
      </c>
      <c r="O105" s="8" t="s">
        <v>1367</v>
      </c>
      <c r="Q105" s="22"/>
    </row>
    <row r="106" spans="1:17">
      <c r="A106" s="11">
        <v>99</v>
      </c>
      <c r="B106" s="8" t="s">
        <v>143</v>
      </c>
      <c r="C106" s="8" t="s">
        <v>144</v>
      </c>
      <c r="D106" s="8" t="s">
        <v>997</v>
      </c>
      <c r="E106" s="12">
        <v>0</v>
      </c>
      <c r="F106" s="12">
        <v>2.5985</v>
      </c>
      <c r="G106" s="12">
        <v>0.95606000000000002</v>
      </c>
      <c r="H106" s="6">
        <f t="shared" si="2"/>
        <v>1.1848533333333333</v>
      </c>
      <c r="I106" s="12">
        <v>0</v>
      </c>
      <c r="J106" s="12">
        <v>5.1468999999999996</v>
      </c>
      <c r="K106" s="12">
        <v>3.4007999999999998</v>
      </c>
      <c r="L106" s="6">
        <f t="shared" si="3"/>
        <v>2.8492333333333328</v>
      </c>
      <c r="M106" s="14">
        <v>2.4047139449045729</v>
      </c>
      <c r="N106" s="13">
        <v>0.352725059137106</v>
      </c>
      <c r="O106" s="8" t="s">
        <v>1367</v>
      </c>
      <c r="Q106" s="22"/>
    </row>
    <row r="107" spans="1:17">
      <c r="A107" s="11">
        <v>100</v>
      </c>
      <c r="B107" s="8" t="s">
        <v>145</v>
      </c>
      <c r="C107" s="8" t="s">
        <v>146</v>
      </c>
      <c r="D107" s="8" t="s">
        <v>998</v>
      </c>
      <c r="E107" s="12">
        <v>2.8462999999999998</v>
      </c>
      <c r="F107" s="12">
        <v>1.7323999999999999</v>
      </c>
      <c r="G107" s="12">
        <v>1.9120999999999999</v>
      </c>
      <c r="H107" s="6">
        <f t="shared" si="2"/>
        <v>2.1635999999999997</v>
      </c>
      <c r="I107" s="12">
        <v>0</v>
      </c>
      <c r="J107" s="12">
        <v>3.4312999999999998</v>
      </c>
      <c r="K107" s="12">
        <v>1.7003999999999999</v>
      </c>
      <c r="L107" s="6">
        <f t="shared" si="3"/>
        <v>1.7105666666666666</v>
      </c>
      <c r="M107" s="14">
        <v>-1.2648440088079973</v>
      </c>
      <c r="N107" s="13">
        <v>0.68934272266135899</v>
      </c>
      <c r="O107" s="8" t="s">
        <v>1367</v>
      </c>
      <c r="Q107" s="22"/>
    </row>
    <row r="108" spans="1:17">
      <c r="A108" s="11">
        <v>101</v>
      </c>
      <c r="B108" s="8" t="s">
        <v>147</v>
      </c>
      <c r="C108" s="8" t="s">
        <v>760</v>
      </c>
      <c r="D108" s="8" t="s">
        <v>999</v>
      </c>
      <c r="E108" s="12">
        <v>2.8462999999999998</v>
      </c>
      <c r="F108" s="12">
        <v>2.5985</v>
      </c>
      <c r="G108" s="12">
        <v>0.95606000000000002</v>
      </c>
      <c r="H108" s="6">
        <f t="shared" si="2"/>
        <v>2.1336200000000001</v>
      </c>
      <c r="I108" s="12">
        <v>0</v>
      </c>
      <c r="J108" s="12">
        <v>1.7156</v>
      </c>
      <c r="K108" s="12">
        <v>0.85019</v>
      </c>
      <c r="L108" s="6">
        <f t="shared" si="3"/>
        <v>0.85526333333333326</v>
      </c>
      <c r="M108" s="14">
        <v>-2.4946936421141248</v>
      </c>
      <c r="N108" s="13">
        <v>0.19298563923425899</v>
      </c>
      <c r="O108" s="8" t="s">
        <v>1367</v>
      </c>
      <c r="Q108" s="22"/>
    </row>
    <row r="109" spans="1:17">
      <c r="A109" s="11">
        <v>102</v>
      </c>
      <c r="B109" s="8" t="s">
        <v>148</v>
      </c>
      <c r="C109" s="8" t="s">
        <v>761</v>
      </c>
      <c r="D109" s="8" t="s">
        <v>1000</v>
      </c>
      <c r="E109" s="12">
        <v>1.8975</v>
      </c>
      <c r="F109" s="12">
        <v>1.7323999999999999</v>
      </c>
      <c r="G109" s="12">
        <v>0.95606000000000002</v>
      </c>
      <c r="H109" s="6">
        <f t="shared" si="2"/>
        <v>1.5286533333333334</v>
      </c>
      <c r="I109" s="12">
        <v>0</v>
      </c>
      <c r="J109" s="12">
        <v>0</v>
      </c>
      <c r="K109" s="12">
        <v>0.85019</v>
      </c>
      <c r="L109" s="6">
        <f t="shared" si="3"/>
        <v>0.28339666666666669</v>
      </c>
      <c r="M109" s="14">
        <v>-5.3940413319375669</v>
      </c>
      <c r="N109" s="13">
        <v>9.3023993545545205E-2</v>
      </c>
      <c r="O109" s="8" t="s">
        <v>1367</v>
      </c>
      <c r="Q109" s="22"/>
    </row>
    <row r="110" spans="1:17">
      <c r="A110" s="11">
        <v>103</v>
      </c>
      <c r="B110" s="8" t="s">
        <v>149</v>
      </c>
      <c r="C110" s="8" t="s">
        <v>762</v>
      </c>
      <c r="D110" s="8" t="s">
        <v>1001</v>
      </c>
      <c r="E110" s="12">
        <v>1.8975</v>
      </c>
      <c r="F110" s="12">
        <v>2.5985</v>
      </c>
      <c r="G110" s="12">
        <v>3.8241999999999998</v>
      </c>
      <c r="H110" s="6">
        <f t="shared" si="2"/>
        <v>2.7734000000000001</v>
      </c>
      <c r="I110" s="12">
        <v>0</v>
      </c>
      <c r="J110" s="12">
        <v>3.4312999999999998</v>
      </c>
      <c r="K110" s="12">
        <v>3.4007999999999998</v>
      </c>
      <c r="L110" s="6">
        <f t="shared" si="3"/>
        <v>2.2773666666666665</v>
      </c>
      <c r="M110" s="14">
        <v>-1.2178100437639965</v>
      </c>
      <c r="N110" s="13">
        <v>0.70158058729093897</v>
      </c>
      <c r="O110" s="8" t="s">
        <v>1367</v>
      </c>
      <c r="Q110" s="22"/>
    </row>
    <row r="111" spans="1:17">
      <c r="A111" s="11">
        <v>104</v>
      </c>
      <c r="B111" s="8" t="s">
        <v>150</v>
      </c>
      <c r="C111" s="8" t="s">
        <v>151</v>
      </c>
      <c r="D111" s="8" t="s">
        <v>1002</v>
      </c>
      <c r="E111" s="12">
        <v>1.8975</v>
      </c>
      <c r="F111" s="12">
        <v>3.4647000000000001</v>
      </c>
      <c r="G111" s="12">
        <v>2.8681999999999999</v>
      </c>
      <c r="H111" s="6">
        <f t="shared" si="2"/>
        <v>2.7434666666666665</v>
      </c>
      <c r="I111" s="12">
        <v>0</v>
      </c>
      <c r="J111" s="12">
        <v>0.85782000000000003</v>
      </c>
      <c r="K111" s="12">
        <v>4.2510000000000003</v>
      </c>
      <c r="L111" s="6">
        <f t="shared" si="3"/>
        <v>1.7029400000000001</v>
      </c>
      <c r="M111" s="14">
        <v>-1.6110178084175992</v>
      </c>
      <c r="N111" s="13">
        <v>0.384841440714703</v>
      </c>
      <c r="O111" s="8" t="s">
        <v>1367</v>
      </c>
      <c r="Q111" s="22"/>
    </row>
    <row r="112" spans="1:17">
      <c r="A112" s="11">
        <v>105</v>
      </c>
      <c r="B112" s="8" t="s">
        <v>152</v>
      </c>
      <c r="C112" s="8" t="s">
        <v>763</v>
      </c>
      <c r="D112" s="8" t="s">
        <v>1003</v>
      </c>
      <c r="E112" s="12">
        <v>0.94877</v>
      </c>
      <c r="F112" s="12">
        <v>0.86617999999999995</v>
      </c>
      <c r="G112" s="12">
        <v>0</v>
      </c>
      <c r="H112" s="6">
        <f t="shared" si="2"/>
        <v>0.60498333333333332</v>
      </c>
      <c r="I112" s="12">
        <v>0</v>
      </c>
      <c r="J112" s="12">
        <v>0.85782000000000003</v>
      </c>
      <c r="K112" s="12">
        <v>1.7003999999999999</v>
      </c>
      <c r="L112" s="6">
        <f t="shared" si="3"/>
        <v>0.85273999999999994</v>
      </c>
      <c r="M112" s="14">
        <v>1.4095264332350752</v>
      </c>
      <c r="N112" s="13">
        <v>0.72188541441295695</v>
      </c>
      <c r="O112" s="8" t="s">
        <v>1367</v>
      </c>
      <c r="Q112" s="22"/>
    </row>
    <row r="113" spans="1:17">
      <c r="A113" s="11">
        <v>106</v>
      </c>
      <c r="B113" s="8" t="s">
        <v>153</v>
      </c>
      <c r="C113" s="8" t="s">
        <v>154</v>
      </c>
      <c r="D113" s="8" t="s">
        <v>1004</v>
      </c>
      <c r="E113" s="12">
        <v>0.94877</v>
      </c>
      <c r="F113" s="12">
        <v>1.7323999999999999</v>
      </c>
      <c r="G113" s="12">
        <v>0.95606000000000002</v>
      </c>
      <c r="H113" s="6">
        <f t="shared" si="2"/>
        <v>1.21241</v>
      </c>
      <c r="I113" s="12">
        <v>2.4777999999999998</v>
      </c>
      <c r="J113" s="12">
        <v>0.85782000000000003</v>
      </c>
      <c r="K113" s="12">
        <v>0.85019</v>
      </c>
      <c r="L113" s="6">
        <f t="shared" si="3"/>
        <v>1.39527</v>
      </c>
      <c r="M113" s="14">
        <v>1.1508235662853326</v>
      </c>
      <c r="N113" s="13">
        <v>0.84462004043723204</v>
      </c>
      <c r="O113" s="8" t="s">
        <v>1367</v>
      </c>
      <c r="Q113" s="22"/>
    </row>
    <row r="114" spans="1:17">
      <c r="A114" s="11">
        <v>107</v>
      </c>
      <c r="B114" s="8" t="s">
        <v>155</v>
      </c>
      <c r="C114" s="8" t="s">
        <v>156</v>
      </c>
      <c r="D114" s="8" t="s">
        <v>1005</v>
      </c>
      <c r="E114" s="12">
        <v>1.8975</v>
      </c>
      <c r="F114" s="12">
        <v>0.86617999999999995</v>
      </c>
      <c r="G114" s="12">
        <v>0</v>
      </c>
      <c r="H114" s="6">
        <f t="shared" si="2"/>
        <v>0.92122666666666664</v>
      </c>
      <c r="I114" s="12">
        <v>7.4333</v>
      </c>
      <c r="J114" s="12">
        <v>1.7156</v>
      </c>
      <c r="K114" s="12">
        <v>0.85019</v>
      </c>
      <c r="L114" s="6">
        <f t="shared" si="3"/>
        <v>3.3330299999999995</v>
      </c>
      <c r="M114" s="14">
        <v>3.6180346494529028</v>
      </c>
      <c r="N114" s="13">
        <v>0.197696184804833</v>
      </c>
      <c r="O114" s="8" t="s">
        <v>1367</v>
      </c>
      <c r="Q114" s="22"/>
    </row>
    <row r="115" spans="1:17">
      <c r="A115" s="11">
        <v>108</v>
      </c>
      <c r="B115" s="8" t="s">
        <v>157</v>
      </c>
      <c r="C115" s="8" t="s">
        <v>764</v>
      </c>
      <c r="D115" s="8" t="s">
        <v>1006</v>
      </c>
      <c r="E115" s="12">
        <v>1.8975</v>
      </c>
      <c r="F115" s="12">
        <v>1.7323999999999999</v>
      </c>
      <c r="G115" s="12">
        <v>3.8241999999999998</v>
      </c>
      <c r="H115" s="6">
        <f t="shared" si="2"/>
        <v>2.4847000000000001</v>
      </c>
      <c r="I115" s="12">
        <v>2.4777999999999998</v>
      </c>
      <c r="J115" s="12">
        <v>2.5733999999999999</v>
      </c>
      <c r="K115" s="12">
        <v>0.85019</v>
      </c>
      <c r="L115" s="6">
        <f t="shared" si="3"/>
        <v>1.9671299999999998</v>
      </c>
      <c r="M115" s="14">
        <v>-1.2631091996970207</v>
      </c>
      <c r="N115" s="13">
        <v>0.67050718017160504</v>
      </c>
      <c r="O115" s="8" t="s">
        <v>1367</v>
      </c>
      <c r="Q115" s="22"/>
    </row>
    <row r="116" spans="1:17">
      <c r="A116" s="11">
        <v>109</v>
      </c>
      <c r="B116" s="8" t="s">
        <v>158</v>
      </c>
      <c r="C116" s="8" t="s">
        <v>159</v>
      </c>
      <c r="D116" s="8" t="s">
        <v>1007</v>
      </c>
      <c r="E116" s="12">
        <v>1.8975</v>
      </c>
      <c r="F116" s="12">
        <v>1.7323999999999999</v>
      </c>
      <c r="G116" s="12">
        <v>2.8681999999999999</v>
      </c>
      <c r="H116" s="6">
        <f t="shared" si="2"/>
        <v>2.1660333333333335</v>
      </c>
      <c r="I116" s="12">
        <v>2.4777999999999998</v>
      </c>
      <c r="J116" s="12">
        <v>2.5733999999999999</v>
      </c>
      <c r="K116" s="12">
        <v>2.5506000000000002</v>
      </c>
      <c r="L116" s="6">
        <f t="shared" si="3"/>
        <v>2.5339333333333331</v>
      </c>
      <c r="M116" s="14">
        <v>1.1698496483587508</v>
      </c>
      <c r="N116" s="13">
        <v>0.76858318582804996</v>
      </c>
      <c r="O116" s="8" t="s">
        <v>1367</v>
      </c>
      <c r="Q116" s="22"/>
    </row>
    <row r="117" spans="1:17">
      <c r="A117" s="11">
        <v>110</v>
      </c>
      <c r="B117" s="8" t="s">
        <v>160</v>
      </c>
      <c r="C117" s="8" t="s">
        <v>161</v>
      </c>
      <c r="D117" s="8" t="s">
        <v>1008</v>
      </c>
      <c r="E117" s="12">
        <v>3.7951000000000001</v>
      </c>
      <c r="F117" s="12">
        <v>1.7323999999999999</v>
      </c>
      <c r="G117" s="12">
        <v>5.7363999999999997</v>
      </c>
      <c r="H117" s="6">
        <f t="shared" si="2"/>
        <v>3.754633333333333</v>
      </c>
      <c r="I117" s="12">
        <v>0</v>
      </c>
      <c r="J117" s="12">
        <v>0</v>
      </c>
      <c r="K117" s="12">
        <v>0</v>
      </c>
      <c r="L117" s="6">
        <f t="shared" si="3"/>
        <v>0</v>
      </c>
      <c r="M117" s="14">
        <v>-3.754633333333333</v>
      </c>
      <c r="N117" s="13">
        <v>1.2577192066518699E-3</v>
      </c>
      <c r="O117" s="8" t="s">
        <v>1369</v>
      </c>
      <c r="Q117" s="22"/>
    </row>
    <row r="118" spans="1:17">
      <c r="A118" s="11">
        <v>111</v>
      </c>
      <c r="B118" s="8" t="s">
        <v>162</v>
      </c>
      <c r="C118" s="8" t="s">
        <v>163</v>
      </c>
      <c r="D118" s="8" t="s">
        <v>1009</v>
      </c>
      <c r="E118" s="12">
        <v>2.8462999999999998</v>
      </c>
      <c r="F118" s="12">
        <v>1.7323999999999999</v>
      </c>
      <c r="G118" s="12">
        <v>1.9120999999999999</v>
      </c>
      <c r="H118" s="6">
        <f t="shared" si="2"/>
        <v>2.1635999999999997</v>
      </c>
      <c r="I118" s="12">
        <v>0</v>
      </c>
      <c r="J118" s="12">
        <v>0.85782000000000003</v>
      </c>
      <c r="K118" s="12">
        <v>0.85019</v>
      </c>
      <c r="L118" s="6">
        <f t="shared" si="3"/>
        <v>0.56933666666666671</v>
      </c>
      <c r="M118" s="14">
        <v>-3.800211942553029</v>
      </c>
      <c r="N118" s="13">
        <v>8.45688469761645E-2</v>
      </c>
      <c r="O118" s="8" t="s">
        <v>1367</v>
      </c>
      <c r="Q118" s="22"/>
    </row>
    <row r="119" spans="1:17">
      <c r="A119" s="11">
        <v>112</v>
      </c>
      <c r="B119" s="8" t="s">
        <v>164</v>
      </c>
      <c r="C119" s="8" t="s">
        <v>165</v>
      </c>
      <c r="D119" s="8" t="s">
        <v>1010</v>
      </c>
      <c r="E119" s="12">
        <v>0.94877</v>
      </c>
      <c r="F119" s="12">
        <v>1.7323999999999999</v>
      </c>
      <c r="G119" s="12">
        <v>1.9120999999999999</v>
      </c>
      <c r="H119" s="6">
        <f t="shared" si="2"/>
        <v>1.5310899999999998</v>
      </c>
      <c r="I119" s="12">
        <v>4.9554999999999998</v>
      </c>
      <c r="J119" s="12">
        <v>1.7156</v>
      </c>
      <c r="K119" s="12">
        <v>1.7003999999999999</v>
      </c>
      <c r="L119" s="6">
        <f t="shared" si="3"/>
        <v>2.7904999999999998</v>
      </c>
      <c r="M119" s="14">
        <v>1.8225577856298454</v>
      </c>
      <c r="N119" s="13">
        <v>0.29057512895415899</v>
      </c>
      <c r="O119" s="8" t="s">
        <v>1367</v>
      </c>
      <c r="Q119" s="22"/>
    </row>
    <row r="120" spans="1:17">
      <c r="A120" s="11">
        <v>113</v>
      </c>
      <c r="B120" s="8" t="s">
        <v>166</v>
      </c>
      <c r="C120" s="8" t="s">
        <v>664</v>
      </c>
      <c r="D120" s="8" t="s">
        <v>1011</v>
      </c>
      <c r="E120" s="12">
        <v>0.94877</v>
      </c>
      <c r="F120" s="12">
        <v>2.5985</v>
      </c>
      <c r="G120" s="12">
        <v>1.9120999999999999</v>
      </c>
      <c r="H120" s="6">
        <f t="shared" si="2"/>
        <v>1.81979</v>
      </c>
      <c r="I120" s="12">
        <v>2.4777999999999998</v>
      </c>
      <c r="J120" s="12">
        <v>2.5733999999999999</v>
      </c>
      <c r="K120" s="12">
        <v>0.85019</v>
      </c>
      <c r="L120" s="6">
        <f t="shared" si="3"/>
        <v>1.9671299999999998</v>
      </c>
      <c r="M120" s="14">
        <v>1.0809653861159803</v>
      </c>
      <c r="N120" s="13">
        <v>0.89566765258016201</v>
      </c>
      <c r="O120" s="8" t="s">
        <v>1367</v>
      </c>
      <c r="Q120" s="22"/>
    </row>
    <row r="121" spans="1:17">
      <c r="A121" s="11">
        <v>114</v>
      </c>
      <c r="B121" s="8" t="s">
        <v>167</v>
      </c>
      <c r="C121" s="8" t="s">
        <v>168</v>
      </c>
      <c r="D121" s="8" t="s">
        <v>1012</v>
      </c>
      <c r="E121" s="12">
        <v>0.94877</v>
      </c>
      <c r="F121" s="12">
        <v>0</v>
      </c>
      <c r="G121" s="12">
        <v>0.95606000000000002</v>
      </c>
      <c r="H121" s="6">
        <f t="shared" si="2"/>
        <v>0.6349433333333333</v>
      </c>
      <c r="I121" s="12">
        <v>4.9554999999999998</v>
      </c>
      <c r="J121" s="12">
        <v>0.85782000000000003</v>
      </c>
      <c r="K121" s="12">
        <v>2.5506000000000002</v>
      </c>
      <c r="L121" s="6">
        <f t="shared" si="3"/>
        <v>2.7879733333333334</v>
      </c>
      <c r="M121" s="14">
        <v>4.390901025288346</v>
      </c>
      <c r="N121" s="13">
        <v>5.2897714722799999E-2</v>
      </c>
      <c r="O121" s="8" t="s">
        <v>1367</v>
      </c>
      <c r="Q121" s="22"/>
    </row>
    <row r="122" spans="1:17">
      <c r="A122" s="11">
        <v>115</v>
      </c>
      <c r="B122" s="8" t="s">
        <v>169</v>
      </c>
      <c r="C122" s="8" t="s">
        <v>170</v>
      </c>
      <c r="D122" s="8" t="s">
        <v>1013</v>
      </c>
      <c r="E122" s="12">
        <v>2.8462999999999998</v>
      </c>
      <c r="F122" s="12">
        <v>0.86617999999999995</v>
      </c>
      <c r="G122" s="12">
        <v>0</v>
      </c>
      <c r="H122" s="6">
        <f t="shared" si="2"/>
        <v>1.2374933333333333</v>
      </c>
      <c r="I122" s="12">
        <v>2.4777999999999998</v>
      </c>
      <c r="J122" s="12">
        <v>1.7156</v>
      </c>
      <c r="K122" s="12">
        <v>1.7003999999999999</v>
      </c>
      <c r="L122" s="6">
        <f t="shared" si="3"/>
        <v>1.9645999999999999</v>
      </c>
      <c r="M122" s="14">
        <v>1.5875641080894711</v>
      </c>
      <c r="N122" s="13">
        <v>0.47923840699711301</v>
      </c>
      <c r="O122" s="8" t="s">
        <v>1367</v>
      </c>
      <c r="Q122" s="22"/>
    </row>
    <row r="123" spans="1:17">
      <c r="A123" s="11">
        <v>116</v>
      </c>
      <c r="B123" s="8" t="s">
        <v>171</v>
      </c>
      <c r="C123" s="8" t="s">
        <v>765</v>
      </c>
      <c r="D123" s="8" t="s">
        <v>1014</v>
      </c>
      <c r="E123" s="12">
        <v>0.94877</v>
      </c>
      <c r="F123" s="12">
        <v>0.86617999999999995</v>
      </c>
      <c r="G123" s="12">
        <v>0</v>
      </c>
      <c r="H123" s="6">
        <f t="shared" si="2"/>
        <v>0.60498333333333332</v>
      </c>
      <c r="I123" s="12">
        <v>0</v>
      </c>
      <c r="J123" s="12">
        <v>0.85782000000000003</v>
      </c>
      <c r="K123" s="12">
        <v>0</v>
      </c>
      <c r="L123" s="6">
        <f t="shared" si="3"/>
        <v>0.28594000000000003</v>
      </c>
      <c r="M123" s="14">
        <v>-2.1157702082021865</v>
      </c>
      <c r="N123" s="13">
        <v>0.55380905916830403</v>
      </c>
      <c r="O123" s="8" t="s">
        <v>1367</v>
      </c>
      <c r="Q123" s="22"/>
    </row>
    <row r="124" spans="1:17">
      <c r="A124" s="11">
        <v>117</v>
      </c>
      <c r="B124" s="8" t="s">
        <v>172</v>
      </c>
      <c r="C124" s="8" t="s">
        <v>173</v>
      </c>
      <c r="D124" s="8" t="s">
        <v>1015</v>
      </c>
      <c r="E124" s="12">
        <v>0</v>
      </c>
      <c r="F124" s="12">
        <v>0</v>
      </c>
      <c r="G124" s="12">
        <v>0.95606000000000002</v>
      </c>
      <c r="H124" s="6">
        <f t="shared" si="2"/>
        <v>0.31868666666666667</v>
      </c>
      <c r="I124" s="12">
        <v>2.4777999999999998</v>
      </c>
      <c r="J124" s="12">
        <v>0</v>
      </c>
      <c r="K124" s="12">
        <v>0</v>
      </c>
      <c r="L124" s="6">
        <f t="shared" si="3"/>
        <v>0.8259333333333333</v>
      </c>
      <c r="M124" s="14">
        <v>2.5916783465472877</v>
      </c>
      <c r="N124" s="13">
        <v>0.66319136101520704</v>
      </c>
      <c r="O124" s="8" t="s">
        <v>1367</v>
      </c>
      <c r="Q124" s="22"/>
    </row>
    <row r="125" spans="1:17">
      <c r="A125" s="11">
        <v>118</v>
      </c>
      <c r="B125" s="8" t="s">
        <v>174</v>
      </c>
      <c r="C125" s="8" t="s">
        <v>766</v>
      </c>
      <c r="D125" s="8" t="s">
        <v>1016</v>
      </c>
      <c r="E125" s="12">
        <v>3.7951000000000001</v>
      </c>
      <c r="F125" s="12">
        <v>1.7323999999999999</v>
      </c>
      <c r="G125" s="12">
        <v>2.8681999999999999</v>
      </c>
      <c r="H125" s="6">
        <f t="shared" si="2"/>
        <v>2.7985666666666664</v>
      </c>
      <c r="I125" s="12">
        <v>0</v>
      </c>
      <c r="J125" s="12">
        <v>2.5733999999999999</v>
      </c>
      <c r="K125" s="12">
        <v>1.7003999999999999</v>
      </c>
      <c r="L125" s="6">
        <f t="shared" si="3"/>
        <v>1.4245999999999999</v>
      </c>
      <c r="M125" s="14">
        <v>-1.9644578595161215</v>
      </c>
      <c r="N125" s="13">
        <v>0.24232408942495701</v>
      </c>
      <c r="O125" s="8" t="s">
        <v>1367</v>
      </c>
      <c r="Q125" s="22"/>
    </row>
    <row r="126" spans="1:17">
      <c r="A126" s="11">
        <v>119</v>
      </c>
      <c r="B126" s="8" t="s">
        <v>175</v>
      </c>
      <c r="C126" s="8" t="s">
        <v>176</v>
      </c>
      <c r="D126" s="8" t="s">
        <v>1017</v>
      </c>
      <c r="E126" s="12">
        <v>0.94877</v>
      </c>
      <c r="F126" s="12">
        <v>2.5985</v>
      </c>
      <c r="G126" s="12">
        <v>3.8241999999999998</v>
      </c>
      <c r="H126" s="6">
        <f t="shared" si="2"/>
        <v>2.4571566666666667</v>
      </c>
      <c r="I126" s="12">
        <v>0</v>
      </c>
      <c r="J126" s="12">
        <v>0.85782000000000003</v>
      </c>
      <c r="K126" s="12">
        <v>0.85019</v>
      </c>
      <c r="L126" s="6">
        <f t="shared" si="3"/>
        <v>0.56933666666666671</v>
      </c>
      <c r="M126" s="14">
        <v>-4.3158236778473187</v>
      </c>
      <c r="N126" s="13">
        <v>5.1993090789501303E-2</v>
      </c>
      <c r="O126" s="8" t="s">
        <v>1367</v>
      </c>
      <c r="Q126" s="22"/>
    </row>
    <row r="127" spans="1:17">
      <c r="A127" s="11">
        <v>120</v>
      </c>
      <c r="B127" s="8" t="s">
        <v>177</v>
      </c>
      <c r="C127" s="8" t="s">
        <v>178</v>
      </c>
      <c r="D127" s="8" t="s">
        <v>1018</v>
      </c>
      <c r="E127" s="12">
        <v>0</v>
      </c>
      <c r="F127" s="12">
        <v>6.9294000000000002</v>
      </c>
      <c r="G127" s="12">
        <v>1.9120999999999999</v>
      </c>
      <c r="H127" s="6">
        <f t="shared" si="2"/>
        <v>2.9471666666666665</v>
      </c>
      <c r="I127" s="12">
        <v>0</v>
      </c>
      <c r="J127" s="12">
        <v>0</v>
      </c>
      <c r="K127" s="12">
        <v>2.5506000000000002</v>
      </c>
      <c r="L127" s="6">
        <f t="shared" si="3"/>
        <v>0.85020000000000007</v>
      </c>
      <c r="M127" s="14">
        <v>-3.4664392691915622</v>
      </c>
      <c r="N127" s="13">
        <v>0.31564337292644701</v>
      </c>
      <c r="O127" s="8" t="s">
        <v>1367</v>
      </c>
      <c r="Q127" s="22"/>
    </row>
    <row r="128" spans="1:17">
      <c r="A128" s="11">
        <v>121</v>
      </c>
      <c r="B128" s="8" t="s">
        <v>179</v>
      </c>
      <c r="C128" s="8" t="s">
        <v>665</v>
      </c>
      <c r="D128" s="8" t="s">
        <v>1019</v>
      </c>
      <c r="E128" s="12">
        <v>0</v>
      </c>
      <c r="F128" s="12">
        <v>1.7323999999999999</v>
      </c>
      <c r="G128" s="12">
        <v>0.95606000000000002</v>
      </c>
      <c r="H128" s="6">
        <f t="shared" si="2"/>
        <v>0.89615333333333336</v>
      </c>
      <c r="I128" s="12">
        <v>0</v>
      </c>
      <c r="J128" s="12">
        <v>0.85782000000000003</v>
      </c>
      <c r="K128" s="12">
        <v>2.5506000000000002</v>
      </c>
      <c r="L128" s="6">
        <f t="shared" si="3"/>
        <v>1.1361400000000001</v>
      </c>
      <c r="M128" s="14">
        <v>1.2677964336460279</v>
      </c>
      <c r="N128" s="13">
        <v>0.77064465881601496</v>
      </c>
      <c r="O128" s="8" t="s">
        <v>1367</v>
      </c>
      <c r="Q128" s="22"/>
    </row>
    <row r="129" spans="1:17">
      <c r="A129" s="11">
        <v>122</v>
      </c>
      <c r="B129" s="8" t="s">
        <v>180</v>
      </c>
      <c r="C129" s="8" t="s">
        <v>767</v>
      </c>
      <c r="D129" s="8" t="s">
        <v>1020</v>
      </c>
      <c r="E129" s="12">
        <v>1.8975</v>
      </c>
      <c r="F129" s="12">
        <v>0</v>
      </c>
      <c r="G129" s="12">
        <v>0</v>
      </c>
      <c r="H129" s="6">
        <f t="shared" si="2"/>
        <v>0.63249999999999995</v>
      </c>
      <c r="I129" s="12">
        <v>2.4777999999999998</v>
      </c>
      <c r="J129" s="12">
        <v>0</v>
      </c>
      <c r="K129" s="12">
        <v>0.85019</v>
      </c>
      <c r="L129" s="6">
        <f t="shared" si="3"/>
        <v>1.1093299999999999</v>
      </c>
      <c r="M129" s="14">
        <v>1.7538814229249011</v>
      </c>
      <c r="N129" s="13">
        <v>0.538873420934462</v>
      </c>
      <c r="O129" s="8" t="s">
        <v>1367</v>
      </c>
      <c r="Q129" s="22"/>
    </row>
    <row r="130" spans="1:17">
      <c r="A130" s="11">
        <v>123</v>
      </c>
      <c r="B130" s="8" t="s">
        <v>181</v>
      </c>
      <c r="C130" s="8" t="s">
        <v>768</v>
      </c>
      <c r="D130" s="8" t="s">
        <v>1021</v>
      </c>
      <c r="E130" s="12">
        <v>1.8975</v>
      </c>
      <c r="F130" s="12">
        <v>0.86617999999999995</v>
      </c>
      <c r="G130" s="12">
        <v>1.9120999999999999</v>
      </c>
      <c r="H130" s="6">
        <f t="shared" si="2"/>
        <v>1.5585933333333333</v>
      </c>
      <c r="I130" s="12">
        <v>2.4777999999999998</v>
      </c>
      <c r="J130" s="12">
        <v>1.7156</v>
      </c>
      <c r="K130" s="12">
        <v>0.85019</v>
      </c>
      <c r="L130" s="6">
        <f t="shared" si="3"/>
        <v>1.6811966666666667</v>
      </c>
      <c r="M130" s="14">
        <v>1.0786628113384291</v>
      </c>
      <c r="N130" s="13">
        <v>0.90612418694757102</v>
      </c>
      <c r="O130" s="8" t="s">
        <v>1367</v>
      </c>
      <c r="Q130" s="22"/>
    </row>
    <row r="131" spans="1:17">
      <c r="A131" s="11">
        <v>124</v>
      </c>
      <c r="B131" s="8" t="s">
        <v>182</v>
      </c>
      <c r="C131" s="8" t="s">
        <v>769</v>
      </c>
      <c r="D131" s="8" t="s">
        <v>1022</v>
      </c>
      <c r="E131" s="12">
        <v>0.94877</v>
      </c>
      <c r="F131" s="12">
        <v>0.86617999999999995</v>
      </c>
      <c r="G131" s="12">
        <v>0.95606000000000002</v>
      </c>
      <c r="H131" s="6">
        <f t="shared" si="2"/>
        <v>0.92366999999999999</v>
      </c>
      <c r="I131" s="12">
        <v>2.4777999999999998</v>
      </c>
      <c r="J131" s="12">
        <v>0.85782000000000003</v>
      </c>
      <c r="K131" s="12">
        <v>0.85019</v>
      </c>
      <c r="L131" s="6">
        <f t="shared" si="3"/>
        <v>1.39527</v>
      </c>
      <c r="M131" s="14">
        <v>1.5105719575172951</v>
      </c>
      <c r="N131" s="13">
        <v>0.59064711206118803</v>
      </c>
      <c r="O131" s="8" t="s">
        <v>1367</v>
      </c>
      <c r="Q131" s="22"/>
    </row>
    <row r="132" spans="1:17">
      <c r="A132" s="11">
        <v>125</v>
      </c>
      <c r="B132" s="8" t="s">
        <v>183</v>
      </c>
      <c r="C132" s="8" t="s">
        <v>770</v>
      </c>
      <c r="D132" s="8" t="s">
        <v>1023</v>
      </c>
      <c r="E132" s="12">
        <v>0.94877</v>
      </c>
      <c r="F132" s="12">
        <v>0</v>
      </c>
      <c r="G132" s="12">
        <v>0.95606000000000002</v>
      </c>
      <c r="H132" s="6">
        <f t="shared" si="2"/>
        <v>0.6349433333333333</v>
      </c>
      <c r="I132" s="12">
        <v>0</v>
      </c>
      <c r="J132" s="12">
        <v>2.5733999999999999</v>
      </c>
      <c r="K132" s="12">
        <v>0.85019</v>
      </c>
      <c r="L132" s="6">
        <f t="shared" si="3"/>
        <v>1.1411966666666666</v>
      </c>
      <c r="M132" s="14">
        <v>1.7973204957922755</v>
      </c>
      <c r="N132" s="13">
        <v>0.50809265023338401</v>
      </c>
      <c r="O132" s="8" t="s">
        <v>1367</v>
      </c>
      <c r="Q132" s="22"/>
    </row>
    <row r="133" spans="1:17">
      <c r="A133" s="11">
        <v>126</v>
      </c>
      <c r="B133" s="8" t="s">
        <v>184</v>
      </c>
      <c r="C133" s="8" t="s">
        <v>185</v>
      </c>
      <c r="D133" s="8" t="s">
        <v>1024</v>
      </c>
      <c r="E133" s="12">
        <v>1.8975</v>
      </c>
      <c r="F133" s="12">
        <v>0.86617999999999995</v>
      </c>
      <c r="G133" s="12">
        <v>2.8681999999999999</v>
      </c>
      <c r="H133" s="6">
        <f t="shared" si="2"/>
        <v>1.8772933333333333</v>
      </c>
      <c r="I133" s="12">
        <v>0</v>
      </c>
      <c r="J133" s="12">
        <v>0.85782000000000003</v>
      </c>
      <c r="K133" s="12">
        <v>0</v>
      </c>
      <c r="L133" s="6">
        <f t="shared" si="3"/>
        <v>0.28594000000000003</v>
      </c>
      <c r="M133" s="14">
        <v>-6.5653400480287232</v>
      </c>
      <c r="N133" s="13">
        <v>4.75081896774628E-2</v>
      </c>
      <c r="O133" s="8" t="s">
        <v>1367</v>
      </c>
      <c r="Q133" s="22"/>
    </row>
    <row r="134" spans="1:17">
      <c r="A134" s="11">
        <v>127</v>
      </c>
      <c r="B134" s="8" t="s">
        <v>186</v>
      </c>
      <c r="C134" s="8" t="s">
        <v>187</v>
      </c>
      <c r="D134" s="8" t="s">
        <v>1025</v>
      </c>
      <c r="E134" s="12">
        <v>2.8462999999999998</v>
      </c>
      <c r="F134" s="12">
        <v>0.86617999999999995</v>
      </c>
      <c r="G134" s="12">
        <v>0.95606000000000002</v>
      </c>
      <c r="H134" s="6">
        <f t="shared" si="2"/>
        <v>1.5561800000000001</v>
      </c>
      <c r="I134" s="12">
        <v>0</v>
      </c>
      <c r="J134" s="12">
        <v>0</v>
      </c>
      <c r="K134" s="12">
        <v>0.85019</v>
      </c>
      <c r="L134" s="6">
        <f t="shared" si="3"/>
        <v>0.28339666666666669</v>
      </c>
      <c r="M134" s="14">
        <v>-5.4911725614274456</v>
      </c>
      <c r="N134" s="13">
        <v>8.8208163591226602E-2</v>
      </c>
      <c r="O134" s="8" t="s">
        <v>1367</v>
      </c>
      <c r="Q134" s="22"/>
    </row>
    <row r="135" spans="1:17">
      <c r="A135" s="11">
        <v>128</v>
      </c>
      <c r="B135" s="8" t="s">
        <v>188</v>
      </c>
      <c r="C135" s="8" t="s">
        <v>771</v>
      </c>
      <c r="D135" s="8" t="s">
        <v>1026</v>
      </c>
      <c r="E135" s="12">
        <v>2.8462999999999998</v>
      </c>
      <c r="F135" s="12">
        <v>1.7323999999999999</v>
      </c>
      <c r="G135" s="12">
        <v>0.95606000000000002</v>
      </c>
      <c r="H135" s="6">
        <f t="shared" si="2"/>
        <v>1.8449199999999999</v>
      </c>
      <c r="I135" s="12">
        <v>0</v>
      </c>
      <c r="J135" s="12">
        <v>3.4312999999999998</v>
      </c>
      <c r="K135" s="12">
        <v>0</v>
      </c>
      <c r="L135" s="6">
        <f t="shared" si="3"/>
        <v>1.1437666666666666</v>
      </c>
      <c r="M135" s="14">
        <v>-1.6130213038789962</v>
      </c>
      <c r="N135" s="13">
        <v>0.38350595601047699</v>
      </c>
      <c r="O135" s="8" t="s">
        <v>1367</v>
      </c>
      <c r="Q135" s="22"/>
    </row>
    <row r="136" spans="1:17">
      <c r="A136" s="11">
        <v>129</v>
      </c>
      <c r="B136" s="8" t="s">
        <v>189</v>
      </c>
      <c r="C136" s="8" t="s">
        <v>772</v>
      </c>
      <c r="D136" s="8" t="s">
        <v>1027</v>
      </c>
      <c r="E136" s="12">
        <v>0.94877</v>
      </c>
      <c r="F136" s="12">
        <v>2.5985</v>
      </c>
      <c r="G136" s="12">
        <v>0.95606000000000002</v>
      </c>
      <c r="H136" s="6">
        <f t="shared" ref="H136:H199" si="4">AVERAGE(E136:G136)</f>
        <v>1.5011099999999999</v>
      </c>
      <c r="I136" s="12">
        <v>0</v>
      </c>
      <c r="J136" s="12">
        <v>0.85782000000000003</v>
      </c>
      <c r="K136" s="12">
        <v>1.7003999999999999</v>
      </c>
      <c r="L136" s="6">
        <f t="shared" ref="L136:L199" si="5">AVERAGE(I136:K136)</f>
        <v>0.85273999999999994</v>
      </c>
      <c r="M136" s="14">
        <v>-1.7603372657550953</v>
      </c>
      <c r="N136" s="13">
        <v>0.461280700047489</v>
      </c>
      <c r="O136" s="8" t="s">
        <v>1367</v>
      </c>
      <c r="Q136" s="22"/>
    </row>
    <row r="137" spans="1:17">
      <c r="A137" s="11">
        <v>130</v>
      </c>
      <c r="B137" s="8" t="s">
        <v>190</v>
      </c>
      <c r="C137" s="8" t="s">
        <v>191</v>
      </c>
      <c r="D137" s="8" t="s">
        <v>1028</v>
      </c>
      <c r="E137" s="12">
        <v>1.8975</v>
      </c>
      <c r="F137" s="12">
        <v>0</v>
      </c>
      <c r="G137" s="12">
        <v>1.9120999999999999</v>
      </c>
      <c r="H137" s="6">
        <f t="shared" si="4"/>
        <v>1.2698666666666665</v>
      </c>
      <c r="I137" s="12">
        <v>0</v>
      </c>
      <c r="J137" s="12">
        <v>0.85782000000000003</v>
      </c>
      <c r="K137" s="12">
        <v>0.85019</v>
      </c>
      <c r="L137" s="6">
        <f t="shared" si="5"/>
        <v>0.56933666666666671</v>
      </c>
      <c r="M137" s="14">
        <v>-2.2304319061363804</v>
      </c>
      <c r="N137" s="13">
        <v>0.36513687846951898</v>
      </c>
      <c r="O137" s="8" t="s">
        <v>1367</v>
      </c>
      <c r="Q137" s="22"/>
    </row>
    <row r="138" spans="1:17">
      <c r="A138" s="11">
        <v>131</v>
      </c>
      <c r="B138" s="8" t="s">
        <v>192</v>
      </c>
      <c r="C138" s="8" t="s">
        <v>666</v>
      </c>
      <c r="D138" s="8" t="s">
        <v>1029</v>
      </c>
      <c r="E138" s="12">
        <v>0</v>
      </c>
      <c r="F138" s="12">
        <v>0.86617999999999995</v>
      </c>
      <c r="G138" s="12">
        <v>2.8681999999999999</v>
      </c>
      <c r="H138" s="6">
        <f t="shared" si="4"/>
        <v>1.2447933333333332</v>
      </c>
      <c r="I138" s="12">
        <v>0</v>
      </c>
      <c r="J138" s="12">
        <v>0.85782000000000003</v>
      </c>
      <c r="K138" s="12">
        <v>0.85019</v>
      </c>
      <c r="L138" s="6">
        <f t="shared" si="5"/>
        <v>0.56933666666666671</v>
      </c>
      <c r="M138" s="14">
        <v>-2.1863923513328372</v>
      </c>
      <c r="N138" s="13">
        <v>0.37979599737238301</v>
      </c>
      <c r="O138" s="8" t="s">
        <v>1367</v>
      </c>
      <c r="Q138" s="22"/>
    </row>
    <row r="139" spans="1:17">
      <c r="A139" s="11">
        <v>132</v>
      </c>
      <c r="B139" s="8" t="s">
        <v>193</v>
      </c>
      <c r="C139" s="8" t="s">
        <v>667</v>
      </c>
      <c r="D139" s="8" t="s">
        <v>1030</v>
      </c>
      <c r="E139" s="12">
        <v>0</v>
      </c>
      <c r="F139" s="12">
        <v>1.7323999999999999</v>
      </c>
      <c r="G139" s="12">
        <v>0</v>
      </c>
      <c r="H139" s="6">
        <f t="shared" si="4"/>
        <v>0.57746666666666668</v>
      </c>
      <c r="I139" s="12">
        <v>2.4777999999999998</v>
      </c>
      <c r="J139" s="12">
        <v>2.5733999999999999</v>
      </c>
      <c r="K139" s="12">
        <v>1.7003999999999999</v>
      </c>
      <c r="L139" s="6">
        <f t="shared" si="5"/>
        <v>2.2505333333333333</v>
      </c>
      <c r="M139" s="14">
        <v>3.8972523666589698</v>
      </c>
      <c r="N139" s="13">
        <v>7.4782775536752194E-2</v>
      </c>
      <c r="O139" s="8" t="s">
        <v>1367</v>
      </c>
      <c r="Q139" s="22"/>
    </row>
    <row r="140" spans="1:17">
      <c r="A140" s="11">
        <v>133</v>
      </c>
      <c r="B140" s="8" t="s">
        <v>194</v>
      </c>
      <c r="C140" s="8" t="s">
        <v>773</v>
      </c>
      <c r="D140" s="8" t="s">
        <v>1031</v>
      </c>
      <c r="E140" s="12">
        <v>0.94877</v>
      </c>
      <c r="F140" s="12">
        <v>0</v>
      </c>
      <c r="G140" s="12">
        <v>2.8681999999999999</v>
      </c>
      <c r="H140" s="6">
        <f t="shared" si="4"/>
        <v>1.2723233333333333</v>
      </c>
      <c r="I140" s="12">
        <v>0</v>
      </c>
      <c r="J140" s="12">
        <v>0.85782000000000003</v>
      </c>
      <c r="K140" s="12">
        <v>1.7003999999999999</v>
      </c>
      <c r="L140" s="6">
        <f t="shared" si="5"/>
        <v>0.85273999999999994</v>
      </c>
      <c r="M140" s="14">
        <v>-1.4920413412450846</v>
      </c>
      <c r="N140" s="13">
        <v>0.617304917278376</v>
      </c>
      <c r="O140" s="8" t="s">
        <v>1367</v>
      </c>
      <c r="Q140" s="22"/>
    </row>
    <row r="141" spans="1:17">
      <c r="A141" s="11">
        <v>134</v>
      </c>
      <c r="B141" s="8" t="s">
        <v>195</v>
      </c>
      <c r="C141" s="8" t="s">
        <v>196</v>
      </c>
      <c r="D141" s="8" t="s">
        <v>1032</v>
      </c>
      <c r="E141" s="12">
        <v>0.94877</v>
      </c>
      <c r="F141" s="12">
        <v>2.5985</v>
      </c>
      <c r="G141" s="12">
        <v>0.95606000000000002</v>
      </c>
      <c r="H141" s="6">
        <f t="shared" si="4"/>
        <v>1.5011099999999999</v>
      </c>
      <c r="I141" s="12">
        <v>0</v>
      </c>
      <c r="J141" s="12">
        <v>0.85782000000000003</v>
      </c>
      <c r="K141" s="12">
        <v>0.85019</v>
      </c>
      <c r="L141" s="6">
        <f t="shared" si="5"/>
        <v>0.56933666666666671</v>
      </c>
      <c r="M141" s="14">
        <v>-2.6365946335208807</v>
      </c>
      <c r="N141" s="13">
        <v>0.25355339293304802</v>
      </c>
      <c r="O141" s="8" t="s">
        <v>1367</v>
      </c>
      <c r="Q141" s="22"/>
    </row>
    <row r="142" spans="1:17">
      <c r="A142" s="21">
        <v>135</v>
      </c>
      <c r="B142" s="8" t="s">
        <v>197</v>
      </c>
      <c r="C142" s="8" t="s">
        <v>198</v>
      </c>
      <c r="D142" s="8" t="s">
        <v>1033</v>
      </c>
      <c r="E142" s="12">
        <v>3.7951000000000001</v>
      </c>
      <c r="F142" s="12">
        <v>1.7323999999999999</v>
      </c>
      <c r="G142" s="12">
        <v>0.95606000000000002</v>
      </c>
      <c r="H142" s="6">
        <f t="shared" si="4"/>
        <v>2.1611866666666666</v>
      </c>
      <c r="I142" s="12">
        <v>0</v>
      </c>
      <c r="J142" s="12">
        <v>0</v>
      </c>
      <c r="K142" s="12">
        <v>0.85019</v>
      </c>
      <c r="L142" s="6">
        <f t="shared" si="5"/>
        <v>0.28339666666666669</v>
      </c>
      <c r="M142" s="14">
        <v>-7.6260130088568427</v>
      </c>
      <c r="N142" s="13">
        <v>3.2708169921980002E-2</v>
      </c>
      <c r="O142" s="8" t="s">
        <v>1367</v>
      </c>
      <c r="Q142" s="22"/>
    </row>
    <row r="143" spans="1:17">
      <c r="A143" s="11">
        <v>136</v>
      </c>
      <c r="B143" s="8" t="s">
        <v>199</v>
      </c>
      <c r="C143" s="8" t="s">
        <v>774</v>
      </c>
      <c r="D143" s="8" t="s">
        <v>1034</v>
      </c>
      <c r="E143" s="12">
        <v>4.7438000000000002</v>
      </c>
      <c r="F143" s="12">
        <v>0</v>
      </c>
      <c r="G143" s="12">
        <v>0</v>
      </c>
      <c r="H143" s="6">
        <f t="shared" si="4"/>
        <v>1.5812666666666668</v>
      </c>
      <c r="I143" s="12">
        <v>0</v>
      </c>
      <c r="J143" s="12">
        <v>3.4312999999999998</v>
      </c>
      <c r="K143" s="12">
        <v>1.7003999999999999</v>
      </c>
      <c r="L143" s="6">
        <f t="shared" si="5"/>
        <v>1.7105666666666666</v>
      </c>
      <c r="M143" s="14">
        <v>1.0817698891184282</v>
      </c>
      <c r="N143" s="13">
        <v>0.56079030841391597</v>
      </c>
      <c r="O143" s="8" t="s">
        <v>1367</v>
      </c>
      <c r="Q143" s="22"/>
    </row>
    <row r="144" spans="1:17">
      <c r="A144" s="11">
        <v>137</v>
      </c>
      <c r="B144" s="8" t="s">
        <v>200</v>
      </c>
      <c r="C144" s="8" t="s">
        <v>775</v>
      </c>
      <c r="D144" s="8" t="s">
        <v>1035</v>
      </c>
      <c r="E144" s="12">
        <v>2.8462999999999998</v>
      </c>
      <c r="F144" s="12">
        <v>1.7323999999999999</v>
      </c>
      <c r="G144" s="12">
        <v>0.95606000000000002</v>
      </c>
      <c r="H144" s="6">
        <f t="shared" si="4"/>
        <v>1.8449199999999999</v>
      </c>
      <c r="I144" s="12">
        <v>0</v>
      </c>
      <c r="J144" s="12">
        <v>2.5733999999999999</v>
      </c>
      <c r="K144" s="12">
        <v>0.85019</v>
      </c>
      <c r="L144" s="6">
        <f t="shared" si="5"/>
        <v>1.1411966666666666</v>
      </c>
      <c r="M144" s="14">
        <v>-1.6166538633422809</v>
      </c>
      <c r="N144" s="13">
        <v>0.47826449512543601</v>
      </c>
      <c r="O144" s="8" t="s">
        <v>1367</v>
      </c>
      <c r="Q144" s="22"/>
    </row>
    <row r="145" spans="1:17">
      <c r="A145" s="11">
        <v>138</v>
      </c>
      <c r="B145" s="8" t="s">
        <v>201</v>
      </c>
      <c r="C145" s="8" t="s">
        <v>202</v>
      </c>
      <c r="D145" s="8" t="s">
        <v>1036</v>
      </c>
      <c r="E145" s="12">
        <v>1.8975</v>
      </c>
      <c r="F145" s="12">
        <v>2.5985</v>
      </c>
      <c r="G145" s="12">
        <v>1.9120999999999999</v>
      </c>
      <c r="H145" s="6">
        <f t="shared" si="4"/>
        <v>2.1360333333333332</v>
      </c>
      <c r="I145" s="12">
        <v>0</v>
      </c>
      <c r="J145" s="12">
        <v>1.7156</v>
      </c>
      <c r="K145" s="12">
        <v>1.7003999999999999</v>
      </c>
      <c r="L145" s="6">
        <f t="shared" si="5"/>
        <v>1.1386666666666667</v>
      </c>
      <c r="M145" s="14">
        <v>-1.875907494145199</v>
      </c>
      <c r="N145" s="13">
        <v>0.33574861585633498</v>
      </c>
      <c r="O145" s="8" t="s">
        <v>1367</v>
      </c>
      <c r="Q145" s="22"/>
    </row>
    <row r="146" spans="1:17">
      <c r="A146" s="11">
        <v>139</v>
      </c>
      <c r="B146" s="8" t="s">
        <v>203</v>
      </c>
      <c r="C146" s="8" t="s">
        <v>204</v>
      </c>
      <c r="D146" s="8" t="s">
        <v>1037</v>
      </c>
      <c r="E146" s="12">
        <v>2.8462999999999998</v>
      </c>
      <c r="F146" s="12">
        <v>1.7323999999999999</v>
      </c>
      <c r="G146" s="12">
        <v>1.9120999999999999</v>
      </c>
      <c r="H146" s="6">
        <f t="shared" si="4"/>
        <v>2.1635999999999997</v>
      </c>
      <c r="I146" s="12">
        <v>0</v>
      </c>
      <c r="J146" s="12">
        <v>1.7156</v>
      </c>
      <c r="K146" s="12">
        <v>0.85019</v>
      </c>
      <c r="L146" s="6">
        <f t="shared" si="5"/>
        <v>0.85526333333333326</v>
      </c>
      <c r="M146" s="14">
        <v>-2.5297471733851951</v>
      </c>
      <c r="N146" s="13">
        <v>0.184691575717014</v>
      </c>
      <c r="O146" s="8" t="s">
        <v>1367</v>
      </c>
      <c r="Q146" s="22"/>
    </row>
    <row r="147" spans="1:17">
      <c r="A147" s="11">
        <v>140</v>
      </c>
      <c r="B147" s="8" t="s">
        <v>205</v>
      </c>
      <c r="C147" s="8" t="s">
        <v>776</v>
      </c>
      <c r="D147" s="8" t="s">
        <v>1038</v>
      </c>
      <c r="E147" s="12">
        <v>0.94877</v>
      </c>
      <c r="F147" s="12">
        <v>0.86617999999999995</v>
      </c>
      <c r="G147" s="12">
        <v>1.9120999999999999</v>
      </c>
      <c r="H147" s="6">
        <f t="shared" si="4"/>
        <v>1.2423500000000001</v>
      </c>
      <c r="I147" s="12">
        <v>0</v>
      </c>
      <c r="J147" s="12">
        <v>1.7156</v>
      </c>
      <c r="K147" s="12">
        <v>1.7003999999999999</v>
      </c>
      <c r="L147" s="6">
        <f t="shared" si="5"/>
        <v>1.1386666666666667</v>
      </c>
      <c r="M147" s="14">
        <v>-1.0910567915690867</v>
      </c>
      <c r="N147" s="13">
        <v>0.90713164351116304</v>
      </c>
      <c r="O147" s="8" t="s">
        <v>1367</v>
      </c>
      <c r="Q147" s="22"/>
    </row>
    <row r="148" spans="1:17">
      <c r="A148" s="11">
        <v>141</v>
      </c>
      <c r="B148" s="8" t="s">
        <v>206</v>
      </c>
      <c r="C148" s="8" t="s">
        <v>777</v>
      </c>
      <c r="D148" s="8" t="s">
        <v>1039</v>
      </c>
      <c r="E148" s="12">
        <v>2.8462999999999998</v>
      </c>
      <c r="F148" s="12">
        <v>0.86617999999999995</v>
      </c>
      <c r="G148" s="12">
        <v>0.95606000000000002</v>
      </c>
      <c r="H148" s="6">
        <f t="shared" si="4"/>
        <v>1.5561800000000001</v>
      </c>
      <c r="I148" s="12">
        <v>0</v>
      </c>
      <c r="J148" s="12">
        <v>3.4312999999999998</v>
      </c>
      <c r="K148" s="12">
        <v>0</v>
      </c>
      <c r="L148" s="6">
        <f t="shared" si="5"/>
        <v>1.1437666666666666</v>
      </c>
      <c r="M148" s="14">
        <v>-1.3605747092938538</v>
      </c>
      <c r="N148" s="13">
        <v>0.49710341195285201</v>
      </c>
      <c r="O148" s="8" t="s">
        <v>1367</v>
      </c>
      <c r="Q148" s="22"/>
    </row>
    <row r="149" spans="1:17">
      <c r="A149" s="11">
        <v>142</v>
      </c>
      <c r="B149" s="8" t="s">
        <v>207</v>
      </c>
      <c r="C149" s="8" t="s">
        <v>778</v>
      </c>
      <c r="D149" s="8" t="s">
        <v>1040</v>
      </c>
      <c r="E149" s="12">
        <v>0</v>
      </c>
      <c r="F149" s="12">
        <v>0</v>
      </c>
      <c r="G149" s="12">
        <v>0.95606000000000002</v>
      </c>
      <c r="H149" s="6">
        <f t="shared" si="4"/>
        <v>0.31868666666666667</v>
      </c>
      <c r="I149" s="12">
        <v>0</v>
      </c>
      <c r="J149" s="12">
        <v>2.5733999999999999</v>
      </c>
      <c r="K149" s="12">
        <v>0.85019</v>
      </c>
      <c r="L149" s="6">
        <f t="shared" si="5"/>
        <v>1.1411966666666666</v>
      </c>
      <c r="M149" s="14">
        <v>3.5809363429073486</v>
      </c>
      <c r="N149" s="13">
        <v>0.23692602472302399</v>
      </c>
      <c r="O149" s="8" t="s">
        <v>1367</v>
      </c>
      <c r="Q149" s="22"/>
    </row>
    <row r="150" spans="1:17">
      <c r="A150" s="11">
        <v>143</v>
      </c>
      <c r="B150" s="8" t="s">
        <v>208</v>
      </c>
      <c r="C150" s="8" t="s">
        <v>779</v>
      </c>
      <c r="D150" s="8" t="s">
        <v>1041</v>
      </c>
      <c r="E150" s="12">
        <v>1.8975</v>
      </c>
      <c r="F150" s="12">
        <v>1.7323999999999999</v>
      </c>
      <c r="G150" s="12">
        <v>2.8681999999999999</v>
      </c>
      <c r="H150" s="6">
        <f t="shared" si="4"/>
        <v>2.1660333333333335</v>
      </c>
      <c r="I150" s="12">
        <v>0</v>
      </c>
      <c r="J150" s="12">
        <v>0</v>
      </c>
      <c r="K150" s="12">
        <v>1.7003999999999999</v>
      </c>
      <c r="L150" s="6">
        <f t="shared" si="5"/>
        <v>0.56679999999999997</v>
      </c>
      <c r="M150" s="14">
        <v>-3.8215125852740535</v>
      </c>
      <c r="N150" s="13">
        <v>8.3431883547550406E-2</v>
      </c>
      <c r="O150" s="8" t="s">
        <v>1367</v>
      </c>
      <c r="Q150" s="22"/>
    </row>
    <row r="151" spans="1:17">
      <c r="A151" s="11">
        <v>144</v>
      </c>
      <c r="B151" s="8" t="s">
        <v>209</v>
      </c>
      <c r="C151" s="8" t="s">
        <v>210</v>
      </c>
      <c r="D151" s="8" t="s">
        <v>1042</v>
      </c>
      <c r="E151" s="12">
        <v>0.94877</v>
      </c>
      <c r="F151" s="12">
        <v>0</v>
      </c>
      <c r="G151" s="12">
        <v>0</v>
      </c>
      <c r="H151" s="6">
        <f t="shared" si="4"/>
        <v>0.31625666666666669</v>
      </c>
      <c r="I151" s="12">
        <v>4.9554999999999998</v>
      </c>
      <c r="J151" s="12">
        <v>0.85782000000000003</v>
      </c>
      <c r="K151" s="12">
        <v>3.4007999999999998</v>
      </c>
      <c r="L151" s="6">
        <f t="shared" si="5"/>
        <v>3.0713733333333333</v>
      </c>
      <c r="M151" s="14">
        <v>9.7116477123011897</v>
      </c>
      <c r="N151" s="13">
        <v>1.8430221091546399E-2</v>
      </c>
      <c r="O151" s="8" t="s">
        <v>1367</v>
      </c>
      <c r="Q151" s="22"/>
    </row>
    <row r="152" spans="1:17">
      <c r="A152" s="11">
        <v>145</v>
      </c>
      <c r="B152" s="8" t="s">
        <v>211</v>
      </c>
      <c r="C152" s="8" t="s">
        <v>212</v>
      </c>
      <c r="D152" s="8" t="s">
        <v>1043</v>
      </c>
      <c r="E152" s="12">
        <v>0.94877</v>
      </c>
      <c r="F152" s="12">
        <v>0</v>
      </c>
      <c r="G152" s="12">
        <v>0</v>
      </c>
      <c r="H152" s="6">
        <f t="shared" si="4"/>
        <v>0.31625666666666669</v>
      </c>
      <c r="I152" s="12">
        <v>0</v>
      </c>
      <c r="J152" s="12">
        <v>1.7156</v>
      </c>
      <c r="K152" s="12">
        <v>1.7003999999999999</v>
      </c>
      <c r="L152" s="6">
        <f t="shared" si="5"/>
        <v>1.1386666666666667</v>
      </c>
      <c r="M152" s="14">
        <v>3.6004511103850247</v>
      </c>
      <c r="N152" s="13">
        <v>0.22383116579190701</v>
      </c>
      <c r="O152" s="8" t="s">
        <v>1367</v>
      </c>
      <c r="Q152" s="22"/>
    </row>
    <row r="153" spans="1:17">
      <c r="A153" s="11">
        <v>146</v>
      </c>
      <c r="B153" s="8" t="s">
        <v>213</v>
      </c>
      <c r="C153" s="8" t="s">
        <v>780</v>
      </c>
      <c r="D153" s="8" t="s">
        <v>1044</v>
      </c>
      <c r="E153" s="12">
        <v>0.94877</v>
      </c>
      <c r="F153" s="12">
        <v>0</v>
      </c>
      <c r="G153" s="12">
        <v>1.9120999999999999</v>
      </c>
      <c r="H153" s="6">
        <f t="shared" si="4"/>
        <v>0.95362333333333327</v>
      </c>
      <c r="I153" s="12">
        <v>0</v>
      </c>
      <c r="J153" s="12">
        <v>2.5733999999999999</v>
      </c>
      <c r="K153" s="12">
        <v>0</v>
      </c>
      <c r="L153" s="6">
        <f t="shared" si="5"/>
        <v>0.85780000000000001</v>
      </c>
      <c r="M153" s="14">
        <v>-1.1117082459003651</v>
      </c>
      <c r="N153" s="13">
        <v>0.78719315821056401</v>
      </c>
      <c r="O153" s="8" t="s">
        <v>1367</v>
      </c>
      <c r="Q153" s="22"/>
    </row>
    <row r="154" spans="1:17">
      <c r="A154" s="11">
        <v>147</v>
      </c>
      <c r="B154" s="8" t="s">
        <v>214</v>
      </c>
      <c r="C154" s="8" t="s">
        <v>781</v>
      </c>
      <c r="D154" s="8" t="s">
        <v>1045</v>
      </c>
      <c r="E154" s="12">
        <v>0.94877</v>
      </c>
      <c r="F154" s="12">
        <v>2.5985</v>
      </c>
      <c r="G154" s="12">
        <v>1.9120999999999999</v>
      </c>
      <c r="H154" s="6">
        <f t="shared" si="4"/>
        <v>1.81979</v>
      </c>
      <c r="I154" s="12">
        <v>2.4777999999999998</v>
      </c>
      <c r="J154" s="12">
        <v>3.4312999999999998</v>
      </c>
      <c r="K154" s="12">
        <v>3.4007999999999998</v>
      </c>
      <c r="L154" s="6">
        <f t="shared" si="5"/>
        <v>3.1032999999999995</v>
      </c>
      <c r="M154" s="14">
        <v>1.7053066562625354</v>
      </c>
      <c r="N154" s="13">
        <v>0.31335283074320902</v>
      </c>
      <c r="O154" s="8" t="s">
        <v>1367</v>
      </c>
      <c r="Q154" s="22"/>
    </row>
    <row r="155" spans="1:17">
      <c r="A155" s="11">
        <v>148</v>
      </c>
      <c r="B155" s="8" t="s">
        <v>215</v>
      </c>
      <c r="C155" s="8" t="s">
        <v>668</v>
      </c>
      <c r="D155" s="8" t="s">
        <v>1046</v>
      </c>
      <c r="E155" s="12">
        <v>2.8462999999999998</v>
      </c>
      <c r="F155" s="12">
        <v>0.86617999999999995</v>
      </c>
      <c r="G155" s="12">
        <v>0.95606000000000002</v>
      </c>
      <c r="H155" s="6">
        <f t="shared" si="4"/>
        <v>1.5561800000000001</v>
      </c>
      <c r="I155" s="12">
        <v>0</v>
      </c>
      <c r="J155" s="12">
        <v>1.7156</v>
      </c>
      <c r="K155" s="12">
        <v>0</v>
      </c>
      <c r="L155" s="6">
        <f t="shared" si="5"/>
        <v>0.57186666666666663</v>
      </c>
      <c r="M155" s="14">
        <v>-2.7212287246444395</v>
      </c>
      <c r="N155" s="13">
        <v>0.233434462053804</v>
      </c>
      <c r="O155" s="8" t="s">
        <v>1367</v>
      </c>
      <c r="Q155" s="22"/>
    </row>
    <row r="156" spans="1:17">
      <c r="A156" s="11">
        <v>149</v>
      </c>
      <c r="B156" s="8" t="s">
        <v>216</v>
      </c>
      <c r="C156" s="8" t="s">
        <v>217</v>
      </c>
      <c r="D156" s="8" t="s">
        <v>1047</v>
      </c>
      <c r="E156" s="12">
        <v>0.94877</v>
      </c>
      <c r="F156" s="12">
        <v>0.86617999999999995</v>
      </c>
      <c r="G156" s="12">
        <v>0.95606000000000002</v>
      </c>
      <c r="H156" s="6">
        <f t="shared" si="4"/>
        <v>0.92366999999999999</v>
      </c>
      <c r="I156" s="12">
        <v>0</v>
      </c>
      <c r="J156" s="12">
        <v>2.5733999999999999</v>
      </c>
      <c r="K156" s="12">
        <v>1.7003999999999999</v>
      </c>
      <c r="L156" s="6">
        <f t="shared" si="5"/>
        <v>1.4245999999999999</v>
      </c>
      <c r="M156" s="14">
        <v>1.5423257223900309</v>
      </c>
      <c r="N156" s="13">
        <v>0.57021884259106403</v>
      </c>
      <c r="O156" s="8" t="s">
        <v>1367</v>
      </c>
      <c r="Q156" s="22"/>
    </row>
    <row r="157" spans="1:17">
      <c r="A157" s="11">
        <v>150</v>
      </c>
      <c r="B157" s="8" t="s">
        <v>218</v>
      </c>
      <c r="C157" s="8" t="s">
        <v>782</v>
      </c>
      <c r="D157" s="8" t="s">
        <v>1048</v>
      </c>
      <c r="E157" s="12">
        <v>1.8975</v>
      </c>
      <c r="F157" s="12">
        <v>0</v>
      </c>
      <c r="G157" s="12">
        <v>0</v>
      </c>
      <c r="H157" s="6">
        <f t="shared" si="4"/>
        <v>0.63249999999999995</v>
      </c>
      <c r="I157" s="12">
        <v>0</v>
      </c>
      <c r="J157" s="12">
        <v>2.5733999999999999</v>
      </c>
      <c r="K157" s="12">
        <v>4.2510000000000003</v>
      </c>
      <c r="L157" s="6">
        <f t="shared" si="5"/>
        <v>2.2748000000000004</v>
      </c>
      <c r="M157" s="14">
        <v>3.5965217391304356</v>
      </c>
      <c r="N157" s="13">
        <v>0.21896077357309399</v>
      </c>
      <c r="O157" s="8" t="s">
        <v>1367</v>
      </c>
      <c r="Q157" s="22"/>
    </row>
    <row r="158" spans="1:17">
      <c r="A158" s="11">
        <v>151</v>
      </c>
      <c r="B158" s="8" t="s">
        <v>219</v>
      </c>
      <c r="C158" s="8" t="s">
        <v>220</v>
      </c>
      <c r="D158" s="8" t="s">
        <v>1049</v>
      </c>
      <c r="E158" s="12">
        <v>1.8975</v>
      </c>
      <c r="F158" s="12">
        <v>0</v>
      </c>
      <c r="G158" s="12">
        <v>1.9120999999999999</v>
      </c>
      <c r="H158" s="6">
        <f t="shared" si="4"/>
        <v>1.2698666666666665</v>
      </c>
      <c r="I158" s="12">
        <v>2.4777999999999998</v>
      </c>
      <c r="J158" s="12">
        <v>1.7156</v>
      </c>
      <c r="K158" s="12">
        <v>0.85019</v>
      </c>
      <c r="L158" s="6">
        <f t="shared" si="5"/>
        <v>1.6811966666666667</v>
      </c>
      <c r="M158" s="14">
        <v>1.3239158966820666</v>
      </c>
      <c r="N158" s="13">
        <v>0.67768740543644801</v>
      </c>
      <c r="O158" s="8" t="s">
        <v>1367</v>
      </c>
      <c r="Q158" s="22"/>
    </row>
    <row r="159" spans="1:17">
      <c r="A159" s="11">
        <v>152</v>
      </c>
      <c r="B159" s="8" t="s">
        <v>221</v>
      </c>
      <c r="C159" s="8" t="s">
        <v>222</v>
      </c>
      <c r="D159" s="8" t="s">
        <v>1050</v>
      </c>
      <c r="E159" s="12">
        <v>1.8975</v>
      </c>
      <c r="F159" s="12">
        <v>0.86617999999999995</v>
      </c>
      <c r="G159" s="12">
        <v>0.95606000000000002</v>
      </c>
      <c r="H159" s="6">
        <f t="shared" si="4"/>
        <v>1.2399133333333332</v>
      </c>
      <c r="I159" s="12">
        <v>2.4777999999999998</v>
      </c>
      <c r="J159" s="12">
        <v>0.85782000000000003</v>
      </c>
      <c r="K159" s="12">
        <v>0.85019</v>
      </c>
      <c r="L159" s="6">
        <f t="shared" si="5"/>
        <v>1.39527</v>
      </c>
      <c r="M159" s="14">
        <v>1.1252963916832899</v>
      </c>
      <c r="N159" s="13">
        <v>0.86844764610646996</v>
      </c>
      <c r="O159" s="8" t="s">
        <v>1367</v>
      </c>
      <c r="Q159" s="22"/>
    </row>
    <row r="160" spans="1:17">
      <c r="A160" s="11">
        <v>153</v>
      </c>
      <c r="B160" s="8" t="s">
        <v>223</v>
      </c>
      <c r="C160" s="8" t="s">
        <v>783</v>
      </c>
      <c r="D160" s="8" t="s">
        <v>1051</v>
      </c>
      <c r="E160" s="12">
        <v>0.94877</v>
      </c>
      <c r="F160" s="12">
        <v>0.86617999999999995</v>
      </c>
      <c r="G160" s="12">
        <v>0</v>
      </c>
      <c r="H160" s="6">
        <f t="shared" si="4"/>
        <v>0.60498333333333332</v>
      </c>
      <c r="I160" s="12">
        <v>2.4777999999999998</v>
      </c>
      <c r="J160" s="12">
        <v>1.7156</v>
      </c>
      <c r="K160" s="12">
        <v>2.5506000000000002</v>
      </c>
      <c r="L160" s="6">
        <f t="shared" si="5"/>
        <v>2.2479999999999998</v>
      </c>
      <c r="M160" s="14">
        <v>3.7158048431086255</v>
      </c>
      <c r="N160" s="13">
        <v>8.2179603752854699E-2</v>
      </c>
      <c r="O160" s="8" t="s">
        <v>1367</v>
      </c>
      <c r="Q160" s="22"/>
    </row>
    <row r="161" spans="1:17">
      <c r="A161" s="11">
        <v>154</v>
      </c>
      <c r="B161" s="8" t="s">
        <v>224</v>
      </c>
      <c r="C161" s="8" t="s">
        <v>225</v>
      </c>
      <c r="D161" s="8" t="s">
        <v>1052</v>
      </c>
      <c r="E161" s="12">
        <v>0.94877</v>
      </c>
      <c r="F161" s="12">
        <v>0.86617999999999995</v>
      </c>
      <c r="G161" s="12">
        <v>0.95606000000000002</v>
      </c>
      <c r="H161" s="6">
        <f t="shared" si="4"/>
        <v>0.92366999999999999</v>
      </c>
      <c r="I161" s="12">
        <v>0</v>
      </c>
      <c r="J161" s="12">
        <v>0</v>
      </c>
      <c r="K161" s="12">
        <v>1.7003999999999999</v>
      </c>
      <c r="L161" s="6">
        <f t="shared" si="5"/>
        <v>0.56679999999999997</v>
      </c>
      <c r="M161" s="14">
        <v>-1.6296224417784051</v>
      </c>
      <c r="N161" s="13">
        <v>0.610329430016323</v>
      </c>
      <c r="O161" s="8" t="s">
        <v>1367</v>
      </c>
      <c r="Q161" s="22"/>
    </row>
    <row r="162" spans="1:17">
      <c r="A162" s="11">
        <v>155</v>
      </c>
      <c r="B162" s="8" t="s">
        <v>226</v>
      </c>
      <c r="C162" s="8" t="s">
        <v>784</v>
      </c>
      <c r="D162" s="8" t="s">
        <v>1053</v>
      </c>
      <c r="E162" s="12">
        <v>0.94877</v>
      </c>
      <c r="F162" s="12">
        <v>0</v>
      </c>
      <c r="G162" s="12">
        <v>0</v>
      </c>
      <c r="H162" s="6">
        <f t="shared" si="4"/>
        <v>0.31625666666666669</v>
      </c>
      <c r="I162" s="12">
        <v>2.4777999999999998</v>
      </c>
      <c r="J162" s="12">
        <v>3.4312999999999998</v>
      </c>
      <c r="K162" s="12">
        <v>0</v>
      </c>
      <c r="L162" s="6">
        <f t="shared" si="5"/>
        <v>1.9696999999999998</v>
      </c>
      <c r="M162" s="14">
        <v>6.2281691031546096</v>
      </c>
      <c r="N162" s="13">
        <v>9.1581927665597904E-2</v>
      </c>
      <c r="O162" s="8" t="s">
        <v>1367</v>
      </c>
      <c r="Q162" s="22"/>
    </row>
    <row r="163" spans="1:17">
      <c r="A163" s="11">
        <v>156</v>
      </c>
      <c r="B163" s="8" t="s">
        <v>227</v>
      </c>
      <c r="C163" s="8" t="s">
        <v>785</v>
      </c>
      <c r="D163" s="8" t="s">
        <v>1054</v>
      </c>
      <c r="E163" s="12">
        <v>0.94877</v>
      </c>
      <c r="F163" s="12">
        <v>0.86617999999999995</v>
      </c>
      <c r="G163" s="12">
        <v>1.9120999999999999</v>
      </c>
      <c r="H163" s="6">
        <f t="shared" si="4"/>
        <v>1.2423500000000001</v>
      </c>
      <c r="I163" s="12">
        <v>0</v>
      </c>
      <c r="J163" s="12">
        <v>2.5733999999999999</v>
      </c>
      <c r="K163" s="12">
        <v>0.85019</v>
      </c>
      <c r="L163" s="6">
        <f t="shared" si="5"/>
        <v>1.1411966666666666</v>
      </c>
      <c r="M163" s="14">
        <v>-1.0886379502218433</v>
      </c>
      <c r="N163" s="13">
        <v>0.909191167145047</v>
      </c>
      <c r="O163" s="8" t="s">
        <v>1367</v>
      </c>
      <c r="Q163" s="22"/>
    </row>
    <row r="164" spans="1:17">
      <c r="A164" s="11">
        <v>157</v>
      </c>
      <c r="B164" s="8" t="s">
        <v>228</v>
      </c>
      <c r="C164" s="8" t="s">
        <v>786</v>
      </c>
      <c r="D164" s="8" t="s">
        <v>1055</v>
      </c>
      <c r="E164" s="12">
        <v>0</v>
      </c>
      <c r="F164" s="12">
        <v>0</v>
      </c>
      <c r="G164" s="12">
        <v>0</v>
      </c>
      <c r="H164" s="6">
        <f t="shared" si="4"/>
        <v>0</v>
      </c>
      <c r="I164" s="12">
        <v>2.4777999999999998</v>
      </c>
      <c r="J164" s="12">
        <v>0</v>
      </c>
      <c r="K164" s="12">
        <v>1.7003999999999999</v>
      </c>
      <c r="L164" s="6">
        <f t="shared" si="5"/>
        <v>1.3927333333333332</v>
      </c>
      <c r="M164" s="14">
        <v>1.3927333333333332</v>
      </c>
      <c r="N164" s="13">
        <v>2.6822440637394002E-2</v>
      </c>
      <c r="O164" s="8" t="s">
        <v>1368</v>
      </c>
      <c r="Q164" s="22"/>
    </row>
    <row r="165" spans="1:17">
      <c r="A165" s="11">
        <v>158</v>
      </c>
      <c r="B165" s="8" t="s">
        <v>229</v>
      </c>
      <c r="C165" s="8" t="s">
        <v>230</v>
      </c>
      <c r="D165" s="8" t="s">
        <v>1056</v>
      </c>
      <c r="E165" s="12">
        <v>0.94877</v>
      </c>
      <c r="F165" s="12">
        <v>0</v>
      </c>
      <c r="G165" s="12">
        <v>0.95606000000000002</v>
      </c>
      <c r="H165" s="6">
        <f t="shared" si="4"/>
        <v>0.6349433333333333</v>
      </c>
      <c r="I165" s="12">
        <v>0</v>
      </c>
      <c r="J165" s="12">
        <v>1.7156</v>
      </c>
      <c r="K165" s="12">
        <v>0.85019</v>
      </c>
      <c r="L165" s="6">
        <f t="shared" si="5"/>
        <v>0.85526333333333326</v>
      </c>
      <c r="M165" s="14">
        <v>1.3469915950504769</v>
      </c>
      <c r="N165" s="13">
        <v>0.75439597484099097</v>
      </c>
      <c r="O165" s="8" t="s">
        <v>1367</v>
      </c>
      <c r="Q165" s="22"/>
    </row>
    <row r="166" spans="1:17">
      <c r="A166" s="11">
        <v>159</v>
      </c>
      <c r="B166" s="8" t="s">
        <v>231</v>
      </c>
      <c r="C166" s="8" t="s">
        <v>787</v>
      </c>
      <c r="D166" s="8" t="s">
        <v>1057</v>
      </c>
      <c r="E166" s="12">
        <v>1.8975</v>
      </c>
      <c r="F166" s="12">
        <v>0</v>
      </c>
      <c r="G166" s="12">
        <v>0.95606000000000002</v>
      </c>
      <c r="H166" s="6">
        <f t="shared" si="4"/>
        <v>0.95118666666666662</v>
      </c>
      <c r="I166" s="12">
        <v>0</v>
      </c>
      <c r="J166" s="12">
        <v>0.85782000000000003</v>
      </c>
      <c r="K166" s="12">
        <v>0</v>
      </c>
      <c r="L166" s="6">
        <f t="shared" si="5"/>
        <v>0.28594000000000003</v>
      </c>
      <c r="M166" s="14">
        <v>-3.3265253782844879</v>
      </c>
      <c r="N166" s="13">
        <v>0.28754007224635297</v>
      </c>
      <c r="O166" s="8" t="s">
        <v>1367</v>
      </c>
      <c r="Q166" s="22"/>
    </row>
    <row r="167" spans="1:17">
      <c r="A167" s="11">
        <v>160</v>
      </c>
      <c r="B167" s="8" t="s">
        <v>232</v>
      </c>
      <c r="C167" s="8" t="s">
        <v>233</v>
      </c>
      <c r="D167" s="8" t="s">
        <v>1058</v>
      </c>
      <c r="E167" s="12">
        <v>0</v>
      </c>
      <c r="F167" s="12">
        <v>1.7323999999999999</v>
      </c>
      <c r="G167" s="12">
        <v>0.95606000000000002</v>
      </c>
      <c r="H167" s="6">
        <f t="shared" si="4"/>
        <v>0.89615333333333336</v>
      </c>
      <c r="I167" s="12">
        <v>0</v>
      </c>
      <c r="J167" s="12">
        <v>1.7156</v>
      </c>
      <c r="K167" s="12">
        <v>0.85019</v>
      </c>
      <c r="L167" s="6">
        <f t="shared" si="5"/>
        <v>0.85526333333333326</v>
      </c>
      <c r="M167" s="14">
        <v>-1.0478098363467003</v>
      </c>
      <c r="N167" s="13">
        <v>0.95731995123270097</v>
      </c>
      <c r="O167" s="8" t="s">
        <v>1367</v>
      </c>
      <c r="Q167" s="22"/>
    </row>
    <row r="168" spans="1:17">
      <c r="A168" s="11">
        <v>161</v>
      </c>
      <c r="B168" s="8" t="s">
        <v>234</v>
      </c>
      <c r="C168" s="8" t="s">
        <v>788</v>
      </c>
      <c r="D168" s="8" t="s">
        <v>1059</v>
      </c>
      <c r="E168" s="12">
        <v>1.8975</v>
      </c>
      <c r="F168" s="12">
        <v>0</v>
      </c>
      <c r="G168" s="12">
        <v>0</v>
      </c>
      <c r="H168" s="6">
        <f t="shared" si="4"/>
        <v>0.63249999999999995</v>
      </c>
      <c r="I168" s="12">
        <v>0</v>
      </c>
      <c r="J168" s="12">
        <v>2.5733999999999999</v>
      </c>
      <c r="K168" s="12">
        <v>0.85019</v>
      </c>
      <c r="L168" s="6">
        <f t="shared" si="5"/>
        <v>1.1411966666666666</v>
      </c>
      <c r="M168" s="14">
        <v>1.8042635046113309</v>
      </c>
      <c r="N168" s="13">
        <v>0.52334780962165395</v>
      </c>
      <c r="O168" s="8" t="s">
        <v>1367</v>
      </c>
      <c r="Q168" s="22"/>
    </row>
    <row r="169" spans="1:17">
      <c r="A169" s="11">
        <v>162</v>
      </c>
      <c r="B169" s="8" t="s">
        <v>235</v>
      </c>
      <c r="C169" s="8" t="s">
        <v>789</v>
      </c>
      <c r="D169" s="8" t="s">
        <v>1060</v>
      </c>
      <c r="E169" s="12">
        <v>0.94877</v>
      </c>
      <c r="F169" s="12">
        <v>0</v>
      </c>
      <c r="G169" s="12">
        <v>0</v>
      </c>
      <c r="H169" s="6">
        <f t="shared" si="4"/>
        <v>0.31625666666666669</v>
      </c>
      <c r="I169" s="12">
        <v>0</v>
      </c>
      <c r="J169" s="12">
        <v>4.2891000000000004</v>
      </c>
      <c r="K169" s="12">
        <v>0.85019</v>
      </c>
      <c r="L169" s="6">
        <f t="shared" si="5"/>
        <v>1.7130966666666669</v>
      </c>
      <c r="M169" s="14">
        <v>5.4167922678836815</v>
      </c>
      <c r="N169" s="13">
        <v>0.26675960261700199</v>
      </c>
      <c r="O169" s="8" t="s">
        <v>1367</v>
      </c>
      <c r="Q169" s="22"/>
    </row>
    <row r="170" spans="1:17">
      <c r="A170" s="11">
        <v>163</v>
      </c>
      <c r="B170" s="8" t="s">
        <v>236</v>
      </c>
      <c r="C170" s="8" t="s">
        <v>790</v>
      </c>
      <c r="D170" s="8" t="s">
        <v>1061</v>
      </c>
      <c r="E170" s="12">
        <v>2.8462999999999998</v>
      </c>
      <c r="F170" s="12">
        <v>0</v>
      </c>
      <c r="G170" s="12">
        <v>0</v>
      </c>
      <c r="H170" s="6">
        <f t="shared" si="4"/>
        <v>0.94876666666666665</v>
      </c>
      <c r="I170" s="12">
        <v>0</v>
      </c>
      <c r="J170" s="12">
        <v>0</v>
      </c>
      <c r="K170" s="12">
        <v>0</v>
      </c>
      <c r="L170" s="6">
        <f t="shared" si="5"/>
        <v>0</v>
      </c>
      <c r="M170" s="14">
        <v>-0.94876666666666665</v>
      </c>
      <c r="N170" s="13">
        <v>0.18699811562576199</v>
      </c>
      <c r="O170" s="8" t="s">
        <v>1369</v>
      </c>
      <c r="Q170" s="22"/>
    </row>
    <row r="171" spans="1:17">
      <c r="A171" s="11">
        <v>164</v>
      </c>
      <c r="B171" s="8" t="s">
        <v>237</v>
      </c>
      <c r="C171" s="8" t="s">
        <v>238</v>
      </c>
      <c r="D171" s="8" t="s">
        <v>1062</v>
      </c>
      <c r="E171" s="12">
        <v>1.8975</v>
      </c>
      <c r="F171" s="12">
        <v>0</v>
      </c>
      <c r="G171" s="12">
        <v>0</v>
      </c>
      <c r="H171" s="6">
        <f t="shared" si="4"/>
        <v>0.63249999999999995</v>
      </c>
      <c r="I171" s="12">
        <v>0</v>
      </c>
      <c r="J171" s="12">
        <v>0.85782000000000003</v>
      </c>
      <c r="K171" s="12">
        <v>0.85019</v>
      </c>
      <c r="L171" s="6">
        <f t="shared" si="5"/>
        <v>0.56933666666666671</v>
      </c>
      <c r="M171" s="14">
        <v>-1.1109419734076496</v>
      </c>
      <c r="N171" s="13">
        <v>0.92128172073468395</v>
      </c>
      <c r="O171" s="8" t="s">
        <v>1367</v>
      </c>
      <c r="Q171" s="22"/>
    </row>
    <row r="172" spans="1:17">
      <c r="A172" s="11">
        <v>165</v>
      </c>
      <c r="B172" s="8" t="s">
        <v>239</v>
      </c>
      <c r="C172" s="8" t="s">
        <v>240</v>
      </c>
      <c r="D172" s="8" t="s">
        <v>1063</v>
      </c>
      <c r="E172" s="12">
        <v>0.94877</v>
      </c>
      <c r="F172" s="12">
        <v>1.7323999999999999</v>
      </c>
      <c r="G172" s="12">
        <v>0.95606000000000002</v>
      </c>
      <c r="H172" s="6">
        <f t="shared" si="4"/>
        <v>1.21241</v>
      </c>
      <c r="I172" s="12">
        <v>0</v>
      </c>
      <c r="J172" s="12">
        <v>0.85782000000000003</v>
      </c>
      <c r="K172" s="12">
        <v>0.85019</v>
      </c>
      <c r="L172" s="6">
        <f t="shared" si="5"/>
        <v>0.56933666666666671</v>
      </c>
      <c r="M172" s="14">
        <v>-2.1295132932476974</v>
      </c>
      <c r="N172" s="13">
        <v>0.39873601450506901</v>
      </c>
      <c r="O172" s="8" t="s">
        <v>1367</v>
      </c>
      <c r="Q172" s="22"/>
    </row>
    <row r="173" spans="1:17">
      <c r="A173" s="11">
        <v>166</v>
      </c>
      <c r="B173" s="8" t="s">
        <v>241</v>
      </c>
      <c r="C173" s="8" t="s">
        <v>791</v>
      </c>
      <c r="D173" s="8" t="s">
        <v>1064</v>
      </c>
      <c r="E173" s="12">
        <v>1.8975</v>
      </c>
      <c r="F173" s="12">
        <v>1.7323999999999999</v>
      </c>
      <c r="G173" s="12">
        <v>0.95606000000000002</v>
      </c>
      <c r="H173" s="6">
        <f t="shared" si="4"/>
        <v>1.5286533333333334</v>
      </c>
      <c r="I173" s="12">
        <v>0</v>
      </c>
      <c r="J173" s="12">
        <v>0</v>
      </c>
      <c r="K173" s="12">
        <v>0.85019</v>
      </c>
      <c r="L173" s="6">
        <f t="shared" si="5"/>
        <v>0.28339666666666669</v>
      </c>
      <c r="M173" s="14">
        <v>-5.3940413319375669</v>
      </c>
      <c r="N173" s="13">
        <v>9.3023993545545205E-2</v>
      </c>
      <c r="O173" s="8" t="s">
        <v>1367</v>
      </c>
      <c r="Q173" s="22"/>
    </row>
    <row r="174" spans="1:17">
      <c r="A174" s="11">
        <v>167</v>
      </c>
      <c r="B174" s="8" t="s">
        <v>242</v>
      </c>
      <c r="C174" s="8" t="s">
        <v>243</v>
      </c>
      <c r="D174" s="8" t="s">
        <v>1065</v>
      </c>
      <c r="E174" s="12">
        <v>0.94877</v>
      </c>
      <c r="F174" s="12">
        <v>1.7323999999999999</v>
      </c>
      <c r="G174" s="12">
        <v>1.9120999999999999</v>
      </c>
      <c r="H174" s="6">
        <f t="shared" si="4"/>
        <v>1.5310899999999998</v>
      </c>
      <c r="I174" s="12">
        <v>0</v>
      </c>
      <c r="J174" s="12">
        <v>0.85782000000000003</v>
      </c>
      <c r="K174" s="12">
        <v>1.7003999999999999</v>
      </c>
      <c r="L174" s="6">
        <f t="shared" si="5"/>
        <v>0.85273999999999994</v>
      </c>
      <c r="M174" s="14">
        <v>-1.7954945235358959</v>
      </c>
      <c r="N174" s="13">
        <v>0.44338846531437998</v>
      </c>
      <c r="O174" s="8" t="s">
        <v>1367</v>
      </c>
      <c r="Q174" s="22"/>
    </row>
    <row r="175" spans="1:17">
      <c r="A175" s="11">
        <v>168</v>
      </c>
      <c r="B175" s="8" t="s">
        <v>244</v>
      </c>
      <c r="C175" s="8" t="s">
        <v>669</v>
      </c>
      <c r="D175" s="8" t="s">
        <v>1066</v>
      </c>
      <c r="E175" s="12">
        <v>0</v>
      </c>
      <c r="F175" s="12">
        <v>0.86617999999999995</v>
      </c>
      <c r="G175" s="12">
        <v>0</v>
      </c>
      <c r="H175" s="6">
        <f t="shared" si="4"/>
        <v>0.28872666666666663</v>
      </c>
      <c r="I175" s="12">
        <v>0</v>
      </c>
      <c r="J175" s="12">
        <v>0.85782000000000003</v>
      </c>
      <c r="K175" s="12">
        <v>1.7003999999999999</v>
      </c>
      <c r="L175" s="6">
        <f t="shared" si="5"/>
        <v>0.85273999999999994</v>
      </c>
      <c r="M175" s="14">
        <v>2.9534507839017294</v>
      </c>
      <c r="N175" s="13">
        <v>0.35004875470402202</v>
      </c>
      <c r="O175" s="8" t="s">
        <v>1367</v>
      </c>
      <c r="Q175" s="22"/>
    </row>
    <row r="176" spans="1:17">
      <c r="A176" s="11">
        <v>169</v>
      </c>
      <c r="B176" s="8" t="s">
        <v>245</v>
      </c>
      <c r="C176" s="8" t="s">
        <v>792</v>
      </c>
      <c r="D176" s="8" t="s">
        <v>1067</v>
      </c>
      <c r="E176" s="12">
        <v>0</v>
      </c>
      <c r="F176" s="12">
        <v>0</v>
      </c>
      <c r="G176" s="12">
        <v>0.95606000000000002</v>
      </c>
      <c r="H176" s="6">
        <f t="shared" si="4"/>
        <v>0.31868666666666667</v>
      </c>
      <c r="I176" s="12">
        <v>0</v>
      </c>
      <c r="J176" s="12">
        <v>0.85782000000000003</v>
      </c>
      <c r="K176" s="12">
        <v>0</v>
      </c>
      <c r="L176" s="6">
        <f t="shared" si="5"/>
        <v>0.28594000000000003</v>
      </c>
      <c r="M176" s="14">
        <v>-1.1145228602737169</v>
      </c>
      <c r="N176" s="13">
        <v>0.94193742390381296</v>
      </c>
      <c r="O176" s="8" t="s">
        <v>1367</v>
      </c>
      <c r="Q176" s="22"/>
    </row>
    <row r="177" spans="1:17">
      <c r="A177" s="11">
        <v>170</v>
      </c>
      <c r="B177" s="8" t="s">
        <v>246</v>
      </c>
      <c r="C177" s="8" t="s">
        <v>793</v>
      </c>
      <c r="D177" s="8" t="s">
        <v>1068</v>
      </c>
      <c r="E177" s="12">
        <v>0.94877</v>
      </c>
      <c r="F177" s="12">
        <v>0.86617999999999995</v>
      </c>
      <c r="G177" s="12">
        <v>0</v>
      </c>
      <c r="H177" s="6">
        <f t="shared" si="4"/>
        <v>0.60498333333333332</v>
      </c>
      <c r="I177" s="12">
        <v>0</v>
      </c>
      <c r="J177" s="12">
        <v>0.85782000000000003</v>
      </c>
      <c r="K177" s="12">
        <v>0.85019</v>
      </c>
      <c r="L177" s="6">
        <f t="shared" si="5"/>
        <v>0.56933666666666671</v>
      </c>
      <c r="M177" s="14">
        <v>-1.0626108746435909</v>
      </c>
      <c r="N177" s="13">
        <v>0.95459308611813398</v>
      </c>
      <c r="O177" s="8" t="s">
        <v>1367</v>
      </c>
      <c r="Q177" s="22"/>
    </row>
    <row r="178" spans="1:17">
      <c r="A178" s="11">
        <v>171</v>
      </c>
      <c r="B178" s="8" t="s">
        <v>247</v>
      </c>
      <c r="C178" s="8" t="s">
        <v>248</v>
      </c>
      <c r="D178" s="8" t="s">
        <v>1069</v>
      </c>
      <c r="E178" s="12">
        <v>0.94877</v>
      </c>
      <c r="F178" s="12">
        <v>0</v>
      </c>
      <c r="G178" s="12">
        <v>1.9120999999999999</v>
      </c>
      <c r="H178" s="6">
        <f t="shared" si="4"/>
        <v>0.95362333333333327</v>
      </c>
      <c r="I178" s="12">
        <v>0</v>
      </c>
      <c r="J178" s="12">
        <v>1.7156</v>
      </c>
      <c r="K178" s="12">
        <v>0.85019</v>
      </c>
      <c r="L178" s="6">
        <f t="shared" si="5"/>
        <v>0.85526333333333326</v>
      </c>
      <c r="M178" s="14">
        <v>-1.1150055148706637</v>
      </c>
      <c r="N178" s="13">
        <v>0.89924248053615397</v>
      </c>
      <c r="O178" s="8" t="s">
        <v>1367</v>
      </c>
      <c r="Q178" s="22"/>
    </row>
    <row r="179" spans="1:17">
      <c r="A179" s="11">
        <v>172</v>
      </c>
      <c r="B179" s="8" t="s">
        <v>249</v>
      </c>
      <c r="C179" s="8" t="s">
        <v>794</v>
      </c>
      <c r="D179" s="8" t="s">
        <v>1070</v>
      </c>
      <c r="E179" s="12">
        <v>1.8975</v>
      </c>
      <c r="F179" s="12">
        <v>0</v>
      </c>
      <c r="G179" s="12">
        <v>0.95606000000000002</v>
      </c>
      <c r="H179" s="6">
        <f t="shared" si="4"/>
        <v>0.95118666666666662</v>
      </c>
      <c r="I179" s="12">
        <v>0</v>
      </c>
      <c r="J179" s="12">
        <v>1.7156</v>
      </c>
      <c r="K179" s="12">
        <v>0</v>
      </c>
      <c r="L179" s="6">
        <f t="shared" si="5"/>
        <v>0.57186666666666663</v>
      </c>
      <c r="M179" s="14">
        <v>-1.6633014688738634</v>
      </c>
      <c r="N179" s="13">
        <v>0.59233262810694198</v>
      </c>
      <c r="O179" s="8" t="s">
        <v>1367</v>
      </c>
      <c r="Q179" s="22"/>
    </row>
    <row r="180" spans="1:17">
      <c r="A180" s="11">
        <v>173</v>
      </c>
      <c r="B180" s="8" t="s">
        <v>250</v>
      </c>
      <c r="C180" s="8" t="s">
        <v>251</v>
      </c>
      <c r="D180" s="8" t="s">
        <v>1071</v>
      </c>
      <c r="E180" s="12">
        <v>2.8462999999999998</v>
      </c>
      <c r="F180" s="12">
        <v>0</v>
      </c>
      <c r="G180" s="12">
        <v>2.8681999999999999</v>
      </c>
      <c r="H180" s="6">
        <f t="shared" si="4"/>
        <v>1.9048333333333332</v>
      </c>
      <c r="I180" s="12">
        <v>2.4777999999999998</v>
      </c>
      <c r="J180" s="12">
        <v>0</v>
      </c>
      <c r="K180" s="12">
        <v>0</v>
      </c>
      <c r="L180" s="6">
        <f t="shared" si="5"/>
        <v>0.8259333333333333</v>
      </c>
      <c r="M180" s="14">
        <v>-2.3062797643070465</v>
      </c>
      <c r="N180" s="13">
        <v>0.31466403688815497</v>
      </c>
      <c r="O180" s="8" t="s">
        <v>1367</v>
      </c>
      <c r="Q180" s="22"/>
    </row>
    <row r="181" spans="1:17">
      <c r="A181" s="11">
        <v>174</v>
      </c>
      <c r="B181" s="8" t="s">
        <v>252</v>
      </c>
      <c r="C181" s="8" t="s">
        <v>795</v>
      </c>
      <c r="D181" s="8" t="s">
        <v>1072</v>
      </c>
      <c r="E181" s="12">
        <v>0</v>
      </c>
      <c r="F181" s="12">
        <v>4.3308999999999997</v>
      </c>
      <c r="G181" s="12">
        <v>0</v>
      </c>
      <c r="H181" s="6">
        <f t="shared" si="4"/>
        <v>1.4436333333333333</v>
      </c>
      <c r="I181" s="12">
        <v>0</v>
      </c>
      <c r="J181" s="12">
        <v>0</v>
      </c>
      <c r="K181" s="12">
        <v>1.7003999999999999</v>
      </c>
      <c r="L181" s="6">
        <f t="shared" si="5"/>
        <v>0.56679999999999997</v>
      </c>
      <c r="M181" s="14">
        <v>-2.5469889437779347</v>
      </c>
      <c r="N181" s="13">
        <v>0.83309464066682104</v>
      </c>
      <c r="O181" s="8" t="s">
        <v>1367</v>
      </c>
      <c r="Q181" s="22"/>
    </row>
    <row r="182" spans="1:17">
      <c r="A182" s="11">
        <v>175</v>
      </c>
      <c r="B182" s="8" t="s">
        <v>253</v>
      </c>
      <c r="C182" s="8" t="s">
        <v>796</v>
      </c>
      <c r="D182" s="8" t="s">
        <v>1073</v>
      </c>
      <c r="E182" s="12">
        <v>0</v>
      </c>
      <c r="F182" s="12">
        <v>0.86617999999999995</v>
      </c>
      <c r="G182" s="12">
        <v>0.95606000000000002</v>
      </c>
      <c r="H182" s="6">
        <f t="shared" si="4"/>
        <v>0.60741333333333325</v>
      </c>
      <c r="I182" s="12">
        <v>0</v>
      </c>
      <c r="J182" s="12">
        <v>1.7156</v>
      </c>
      <c r="K182" s="12">
        <v>0</v>
      </c>
      <c r="L182" s="6">
        <f t="shared" si="5"/>
        <v>0.57186666666666663</v>
      </c>
      <c r="M182" s="14">
        <v>-1.0621590114245745</v>
      </c>
      <c r="N182" s="13">
        <v>0.95413921015361802</v>
      </c>
      <c r="O182" s="8" t="s">
        <v>1367</v>
      </c>
      <c r="Q182" s="22"/>
    </row>
    <row r="183" spans="1:17">
      <c r="A183" s="11">
        <v>176</v>
      </c>
      <c r="B183" s="8" t="s">
        <v>254</v>
      </c>
      <c r="C183" s="8" t="s">
        <v>797</v>
      </c>
      <c r="D183" s="8" t="s">
        <v>1074</v>
      </c>
      <c r="E183" s="12">
        <v>0.94877</v>
      </c>
      <c r="F183" s="12">
        <v>0.86617999999999995</v>
      </c>
      <c r="G183" s="12">
        <v>0</v>
      </c>
      <c r="H183" s="6">
        <f t="shared" si="4"/>
        <v>0.60498333333333332</v>
      </c>
      <c r="I183" s="12">
        <v>4.9554999999999998</v>
      </c>
      <c r="J183" s="12">
        <v>0.85782000000000003</v>
      </c>
      <c r="K183" s="12">
        <v>1.7003999999999999</v>
      </c>
      <c r="L183" s="6">
        <f t="shared" si="5"/>
        <v>2.5045733333333335</v>
      </c>
      <c r="M183" s="14">
        <v>4.1399046805697131</v>
      </c>
      <c r="N183" s="13">
        <v>8.0934663876673502E-2</v>
      </c>
      <c r="O183" s="8" t="s">
        <v>1367</v>
      </c>
      <c r="Q183" s="22"/>
    </row>
    <row r="184" spans="1:17">
      <c r="A184" s="11">
        <v>177</v>
      </c>
      <c r="B184" s="8" t="s">
        <v>255</v>
      </c>
      <c r="C184" s="8" t="s">
        <v>256</v>
      </c>
      <c r="D184" s="8" t="s">
        <v>1075</v>
      </c>
      <c r="E184" s="12">
        <v>0.94877</v>
      </c>
      <c r="F184" s="12">
        <v>0.86617999999999995</v>
      </c>
      <c r="G184" s="12">
        <v>0.95606000000000002</v>
      </c>
      <c r="H184" s="6">
        <f t="shared" si="4"/>
        <v>0.92366999999999999</v>
      </c>
      <c r="I184" s="12">
        <v>0</v>
      </c>
      <c r="J184" s="12">
        <v>0</v>
      </c>
      <c r="K184" s="12">
        <v>0.85019</v>
      </c>
      <c r="L184" s="6">
        <f t="shared" si="5"/>
        <v>0.28339666666666669</v>
      </c>
      <c r="M184" s="14">
        <v>-3.2592832190451544</v>
      </c>
      <c r="N184" s="13">
        <v>0.30018620223416698</v>
      </c>
      <c r="O184" s="8" t="s">
        <v>1367</v>
      </c>
      <c r="Q184" s="22"/>
    </row>
    <row r="185" spans="1:17">
      <c r="A185" s="11">
        <v>178</v>
      </c>
      <c r="B185" s="8" t="s">
        <v>257</v>
      </c>
      <c r="C185" s="8" t="s">
        <v>258</v>
      </c>
      <c r="D185" s="8" t="s">
        <v>1076</v>
      </c>
      <c r="E185" s="12">
        <v>0.94877</v>
      </c>
      <c r="F185" s="12">
        <v>1.7323999999999999</v>
      </c>
      <c r="G185" s="12">
        <v>0.95606000000000002</v>
      </c>
      <c r="H185" s="6">
        <f t="shared" si="4"/>
        <v>1.21241</v>
      </c>
      <c r="I185" s="12">
        <v>0</v>
      </c>
      <c r="J185" s="12">
        <v>0.85782000000000003</v>
      </c>
      <c r="K185" s="12">
        <v>0.85019</v>
      </c>
      <c r="L185" s="6">
        <f t="shared" si="5"/>
        <v>0.56933666666666671</v>
      </c>
      <c r="M185" s="14">
        <v>-2.1295132932476974</v>
      </c>
      <c r="N185" s="13">
        <v>0.39873600834342399</v>
      </c>
      <c r="O185" s="8" t="s">
        <v>1367</v>
      </c>
      <c r="Q185" s="22"/>
    </row>
    <row r="186" spans="1:17">
      <c r="A186" s="11">
        <v>179</v>
      </c>
      <c r="B186" s="8" t="s">
        <v>259</v>
      </c>
      <c r="C186" s="8" t="s">
        <v>260</v>
      </c>
      <c r="D186" s="8" t="s">
        <v>1077</v>
      </c>
      <c r="E186" s="12">
        <v>0</v>
      </c>
      <c r="F186" s="12">
        <v>0</v>
      </c>
      <c r="G186" s="12">
        <v>0.95606000000000002</v>
      </c>
      <c r="H186" s="6">
        <f t="shared" si="4"/>
        <v>0.31868666666666667</v>
      </c>
      <c r="I186" s="12">
        <v>2.4777999999999998</v>
      </c>
      <c r="J186" s="12">
        <v>0.85782000000000003</v>
      </c>
      <c r="K186" s="12">
        <v>0</v>
      </c>
      <c r="L186" s="6">
        <f t="shared" si="5"/>
        <v>1.1118733333333333</v>
      </c>
      <c r="M186" s="14">
        <v>3.4889232893333051</v>
      </c>
      <c r="N186" s="13">
        <v>0.24302918461693199</v>
      </c>
      <c r="O186" s="8" t="s">
        <v>1367</v>
      </c>
      <c r="Q186" s="22"/>
    </row>
    <row r="187" spans="1:17">
      <c r="A187" s="11">
        <v>180</v>
      </c>
      <c r="B187" s="8" t="s">
        <v>261</v>
      </c>
      <c r="C187" s="8" t="s">
        <v>670</v>
      </c>
      <c r="D187" s="8" t="s">
        <v>1078</v>
      </c>
      <c r="E187" s="12">
        <v>0</v>
      </c>
      <c r="F187" s="12">
        <v>0</v>
      </c>
      <c r="G187" s="12">
        <v>0</v>
      </c>
      <c r="H187" s="6">
        <f t="shared" si="4"/>
        <v>0</v>
      </c>
      <c r="I187" s="12">
        <v>2.4777999999999998</v>
      </c>
      <c r="J187" s="12">
        <v>0.85782000000000003</v>
      </c>
      <c r="K187" s="12">
        <v>0</v>
      </c>
      <c r="L187" s="6">
        <f t="shared" si="5"/>
        <v>1.1118733333333333</v>
      </c>
      <c r="M187" s="14">
        <v>1.1118733333333333</v>
      </c>
      <c r="N187" s="13">
        <v>4.7324179082755699E-2</v>
      </c>
      <c r="O187" s="8" t="s">
        <v>1368</v>
      </c>
      <c r="Q187" s="22"/>
    </row>
    <row r="188" spans="1:17">
      <c r="A188" s="11">
        <v>181</v>
      </c>
      <c r="B188" s="8" t="s">
        <v>262</v>
      </c>
      <c r="C188" s="8" t="s">
        <v>798</v>
      </c>
      <c r="D188" s="8" t="s">
        <v>1079</v>
      </c>
      <c r="E188" s="12">
        <v>1.8975</v>
      </c>
      <c r="F188" s="12">
        <v>0.86617999999999995</v>
      </c>
      <c r="G188" s="12">
        <v>0</v>
      </c>
      <c r="H188" s="6">
        <f t="shared" si="4"/>
        <v>0.92122666666666664</v>
      </c>
      <c r="I188" s="12">
        <v>0</v>
      </c>
      <c r="J188" s="12">
        <v>0.85782000000000003</v>
      </c>
      <c r="K188" s="12">
        <v>0</v>
      </c>
      <c r="L188" s="6">
        <f t="shared" si="5"/>
        <v>0.28594000000000003</v>
      </c>
      <c r="M188" s="14">
        <v>-3.2217481522930216</v>
      </c>
      <c r="N188" s="13">
        <v>0.30449203168504702</v>
      </c>
      <c r="O188" s="8" t="s">
        <v>1367</v>
      </c>
      <c r="Q188" s="22"/>
    </row>
    <row r="189" spans="1:17">
      <c r="A189" s="11">
        <v>182</v>
      </c>
      <c r="B189" s="8" t="s">
        <v>263</v>
      </c>
      <c r="C189" s="8" t="s">
        <v>264</v>
      </c>
      <c r="D189" s="8" t="s">
        <v>1080</v>
      </c>
      <c r="E189" s="12">
        <v>0.94877</v>
      </c>
      <c r="F189" s="12">
        <v>0.86617999999999995</v>
      </c>
      <c r="G189" s="12">
        <v>1.9120999999999999</v>
      </c>
      <c r="H189" s="6">
        <f t="shared" si="4"/>
        <v>1.2423500000000001</v>
      </c>
      <c r="I189" s="12">
        <v>0</v>
      </c>
      <c r="J189" s="12">
        <v>0</v>
      </c>
      <c r="K189" s="12">
        <v>0.85019</v>
      </c>
      <c r="L189" s="6">
        <f t="shared" si="5"/>
        <v>0.28339666666666669</v>
      </c>
      <c r="M189" s="14">
        <v>-4.383784801044472</v>
      </c>
      <c r="N189" s="13">
        <v>0.162467829966875</v>
      </c>
      <c r="O189" s="8" t="s">
        <v>1367</v>
      </c>
      <c r="Q189" s="22"/>
    </row>
    <row r="190" spans="1:17">
      <c r="A190" s="11">
        <v>183</v>
      </c>
      <c r="B190" s="8" t="s">
        <v>265</v>
      </c>
      <c r="C190" s="8" t="s">
        <v>266</v>
      </c>
      <c r="D190" s="8" t="s">
        <v>1081</v>
      </c>
      <c r="E190" s="12">
        <v>0</v>
      </c>
      <c r="F190" s="12">
        <v>0.86617999999999995</v>
      </c>
      <c r="G190" s="12">
        <v>0</v>
      </c>
      <c r="H190" s="6">
        <f t="shared" si="4"/>
        <v>0.28872666666666663</v>
      </c>
      <c r="I190" s="12">
        <v>0</v>
      </c>
      <c r="J190" s="12">
        <v>0.85782000000000003</v>
      </c>
      <c r="K190" s="12">
        <v>1.7003999999999999</v>
      </c>
      <c r="L190" s="6">
        <f t="shared" si="5"/>
        <v>0.85273999999999994</v>
      </c>
      <c r="M190" s="14">
        <v>2.9534507839017294</v>
      </c>
      <c r="N190" s="13">
        <v>0.35004876087167802</v>
      </c>
      <c r="O190" s="8" t="s">
        <v>1367</v>
      </c>
      <c r="Q190" s="22"/>
    </row>
    <row r="191" spans="1:17">
      <c r="A191" s="11">
        <v>184</v>
      </c>
      <c r="B191" s="8" t="s">
        <v>267</v>
      </c>
      <c r="C191" s="8" t="s">
        <v>671</v>
      </c>
      <c r="D191" s="8" t="s">
        <v>1082</v>
      </c>
      <c r="E191" s="12">
        <v>0</v>
      </c>
      <c r="F191" s="12">
        <v>1.7323999999999999</v>
      </c>
      <c r="G191" s="12">
        <v>0.95606000000000002</v>
      </c>
      <c r="H191" s="6">
        <f t="shared" si="4"/>
        <v>0.89615333333333336</v>
      </c>
      <c r="I191" s="12">
        <v>0</v>
      </c>
      <c r="J191" s="12">
        <v>1.7156</v>
      </c>
      <c r="K191" s="12">
        <v>0.85019</v>
      </c>
      <c r="L191" s="6">
        <f t="shared" si="5"/>
        <v>0.85526333333333326</v>
      </c>
      <c r="M191" s="14">
        <v>-1.0478098363467003</v>
      </c>
      <c r="N191" s="13">
        <v>0.95731995123270097</v>
      </c>
      <c r="O191" s="8" t="s">
        <v>1367</v>
      </c>
      <c r="Q191" s="22"/>
    </row>
    <row r="192" spans="1:17">
      <c r="A192" s="11">
        <v>185</v>
      </c>
      <c r="B192" s="8" t="s">
        <v>268</v>
      </c>
      <c r="C192" s="8" t="s">
        <v>269</v>
      </c>
      <c r="D192" s="8" t="s">
        <v>1083</v>
      </c>
      <c r="E192" s="12">
        <v>0</v>
      </c>
      <c r="F192" s="12">
        <v>0</v>
      </c>
      <c r="G192" s="12">
        <v>0</v>
      </c>
      <c r="H192" s="6">
        <f t="shared" si="4"/>
        <v>0</v>
      </c>
      <c r="I192" s="12">
        <v>0</v>
      </c>
      <c r="J192" s="12">
        <v>1.7156</v>
      </c>
      <c r="K192" s="12">
        <v>0.85019</v>
      </c>
      <c r="L192" s="6">
        <f t="shared" si="5"/>
        <v>0.85526333333333326</v>
      </c>
      <c r="M192" s="14">
        <v>0.85526333333333326</v>
      </c>
      <c r="N192" s="13">
        <v>5.9322687929573202E-2</v>
      </c>
      <c r="O192" s="8" t="s">
        <v>1368</v>
      </c>
      <c r="Q192" s="22"/>
    </row>
    <row r="193" spans="1:17">
      <c r="A193" s="11">
        <v>186</v>
      </c>
      <c r="B193" s="8" t="s">
        <v>270</v>
      </c>
      <c r="C193" s="8" t="s">
        <v>799</v>
      </c>
      <c r="D193" s="8" t="s">
        <v>1084</v>
      </c>
      <c r="E193" s="12">
        <v>1.8975</v>
      </c>
      <c r="F193" s="12">
        <v>0</v>
      </c>
      <c r="G193" s="12">
        <v>0</v>
      </c>
      <c r="H193" s="6">
        <f t="shared" si="4"/>
        <v>0.63249999999999995</v>
      </c>
      <c r="I193" s="12">
        <v>0</v>
      </c>
      <c r="J193" s="12">
        <v>0</v>
      </c>
      <c r="K193" s="12">
        <v>0.85019</v>
      </c>
      <c r="L193" s="6">
        <f t="shared" si="5"/>
        <v>0.28339666666666669</v>
      </c>
      <c r="M193" s="14">
        <v>-2.2318540561521538</v>
      </c>
      <c r="N193" s="13">
        <v>0.55215004956231195</v>
      </c>
      <c r="O193" s="8" t="s">
        <v>1367</v>
      </c>
      <c r="Q193" s="22"/>
    </row>
    <row r="194" spans="1:17">
      <c r="A194" s="11">
        <v>187</v>
      </c>
      <c r="B194" s="8" t="s">
        <v>271</v>
      </c>
      <c r="C194" s="8" t="s">
        <v>800</v>
      </c>
      <c r="D194" s="8" t="s">
        <v>1085</v>
      </c>
      <c r="E194" s="12">
        <v>0.94877</v>
      </c>
      <c r="F194" s="12">
        <v>0</v>
      </c>
      <c r="G194" s="12">
        <v>0.95606000000000002</v>
      </c>
      <c r="H194" s="6">
        <f t="shared" si="4"/>
        <v>0.6349433333333333</v>
      </c>
      <c r="I194" s="12">
        <v>0</v>
      </c>
      <c r="J194" s="12">
        <v>3.4312999999999998</v>
      </c>
      <c r="K194" s="12">
        <v>0</v>
      </c>
      <c r="L194" s="6">
        <f t="shared" si="5"/>
        <v>1.1437666666666666</v>
      </c>
      <c r="M194" s="14">
        <v>1.8013681010903859</v>
      </c>
      <c r="N194" s="13">
        <v>0.94646548908510197</v>
      </c>
      <c r="O194" s="8" t="s">
        <v>1367</v>
      </c>
      <c r="Q194" s="22"/>
    </row>
    <row r="195" spans="1:17">
      <c r="A195" s="11">
        <v>188</v>
      </c>
      <c r="B195" s="8" t="s">
        <v>34</v>
      </c>
      <c r="C195" s="8" t="s">
        <v>672</v>
      </c>
      <c r="D195" s="8" t="s">
        <v>1086</v>
      </c>
      <c r="E195" s="12">
        <v>5.6925999999999997</v>
      </c>
      <c r="F195" s="12">
        <v>9.5280000000000005</v>
      </c>
      <c r="G195" s="12">
        <v>5.7363999999999997</v>
      </c>
      <c r="H195" s="6">
        <f t="shared" si="4"/>
        <v>6.9856666666666669</v>
      </c>
      <c r="I195" s="12">
        <v>12.388999999999999</v>
      </c>
      <c r="J195" s="12">
        <v>7.7202999999999999</v>
      </c>
      <c r="K195" s="12">
        <v>11.053000000000001</v>
      </c>
      <c r="L195" s="6">
        <f t="shared" si="5"/>
        <v>10.387433333333332</v>
      </c>
      <c r="M195" s="14">
        <v>1.4869637829842055</v>
      </c>
      <c r="N195" s="13">
        <v>0.154949616827252</v>
      </c>
      <c r="O195" s="8" t="s">
        <v>1367</v>
      </c>
      <c r="Q195" s="22"/>
    </row>
    <row r="196" spans="1:17">
      <c r="A196" s="11">
        <v>189</v>
      </c>
      <c r="B196" s="8" t="s">
        <v>272</v>
      </c>
      <c r="C196" s="8" t="s">
        <v>801</v>
      </c>
      <c r="D196" s="8" t="s">
        <v>1087</v>
      </c>
      <c r="E196" s="12">
        <v>0.94877</v>
      </c>
      <c r="F196" s="12">
        <v>0</v>
      </c>
      <c r="G196" s="12">
        <v>0.95606000000000002</v>
      </c>
      <c r="H196" s="6">
        <f t="shared" si="4"/>
        <v>0.6349433333333333</v>
      </c>
      <c r="I196" s="12">
        <v>0</v>
      </c>
      <c r="J196" s="12">
        <v>0.85782000000000003</v>
      </c>
      <c r="K196" s="12">
        <v>0</v>
      </c>
      <c r="L196" s="6">
        <f t="shared" si="5"/>
        <v>0.28594000000000003</v>
      </c>
      <c r="M196" s="14">
        <v>-2.2205474341936533</v>
      </c>
      <c r="N196" s="13">
        <v>0.52354217860315999</v>
      </c>
      <c r="O196" s="8" t="s">
        <v>1367</v>
      </c>
      <c r="Q196" s="22"/>
    </row>
    <row r="197" spans="1:17">
      <c r="A197" s="11">
        <v>190</v>
      </c>
      <c r="B197" s="8" t="s">
        <v>273</v>
      </c>
      <c r="C197" s="8" t="s">
        <v>274</v>
      </c>
      <c r="D197" s="8" t="s">
        <v>1088</v>
      </c>
      <c r="E197" s="12">
        <v>0.94877</v>
      </c>
      <c r="F197" s="12">
        <v>0.86617999999999995</v>
      </c>
      <c r="G197" s="12">
        <v>0.95606000000000002</v>
      </c>
      <c r="H197" s="6">
        <f t="shared" si="4"/>
        <v>0.92366999999999999</v>
      </c>
      <c r="I197" s="12">
        <v>0</v>
      </c>
      <c r="J197" s="12">
        <v>0</v>
      </c>
      <c r="K197" s="12">
        <v>0.85019</v>
      </c>
      <c r="L197" s="6">
        <f t="shared" si="5"/>
        <v>0.28339666666666669</v>
      </c>
      <c r="M197" s="14">
        <v>-3.2592832190451544</v>
      </c>
      <c r="N197" s="13">
        <v>0.30018620642613397</v>
      </c>
      <c r="O197" s="8" t="s">
        <v>1367</v>
      </c>
      <c r="Q197" s="22"/>
    </row>
    <row r="198" spans="1:17">
      <c r="A198" s="11">
        <v>191</v>
      </c>
      <c r="B198" s="8" t="s">
        <v>275</v>
      </c>
      <c r="C198" s="8" t="s">
        <v>802</v>
      </c>
      <c r="D198" s="8" t="s">
        <v>1089</v>
      </c>
      <c r="E198" s="12">
        <v>0.94877</v>
      </c>
      <c r="F198" s="12">
        <v>2.5985</v>
      </c>
      <c r="G198" s="12">
        <v>0.95606000000000002</v>
      </c>
      <c r="H198" s="6">
        <f t="shared" si="4"/>
        <v>1.5011099999999999</v>
      </c>
      <c r="I198" s="12">
        <v>0</v>
      </c>
      <c r="J198" s="12">
        <v>0</v>
      </c>
      <c r="K198" s="12">
        <v>0</v>
      </c>
      <c r="L198" s="6">
        <f t="shared" si="5"/>
        <v>0</v>
      </c>
      <c r="M198" s="14">
        <v>-1.5011099999999999</v>
      </c>
      <c r="N198" s="13">
        <v>1.2998316551952299E-2</v>
      </c>
      <c r="O198" s="8" t="s">
        <v>1369</v>
      </c>
      <c r="Q198" s="22"/>
    </row>
    <row r="199" spans="1:17">
      <c r="A199" s="11">
        <v>192</v>
      </c>
      <c r="B199" s="8" t="s">
        <v>276</v>
      </c>
      <c r="C199" s="8" t="s">
        <v>803</v>
      </c>
      <c r="D199" s="8" t="s">
        <v>1090</v>
      </c>
      <c r="E199" s="12">
        <v>0.94877</v>
      </c>
      <c r="F199" s="12">
        <v>0.86617999999999995</v>
      </c>
      <c r="G199" s="12">
        <v>0.95606000000000002</v>
      </c>
      <c r="H199" s="6">
        <f t="shared" si="4"/>
        <v>0.92366999999999999</v>
      </c>
      <c r="I199" s="12">
        <v>0</v>
      </c>
      <c r="J199" s="12">
        <v>1.7156</v>
      </c>
      <c r="K199" s="12">
        <v>0.85019</v>
      </c>
      <c r="L199" s="6">
        <f t="shared" si="5"/>
        <v>0.85526333333333326</v>
      </c>
      <c r="M199" s="14">
        <v>-1.0799831630803769</v>
      </c>
      <c r="N199" s="13">
        <v>0.92885584208948102</v>
      </c>
      <c r="O199" s="8" t="s">
        <v>1367</v>
      </c>
      <c r="Q199" s="22"/>
    </row>
    <row r="200" spans="1:17">
      <c r="A200" s="11">
        <v>193</v>
      </c>
      <c r="B200" s="8" t="s">
        <v>277</v>
      </c>
      <c r="C200" s="8" t="s">
        <v>278</v>
      </c>
      <c r="D200" s="8" t="s">
        <v>1091</v>
      </c>
      <c r="E200" s="12">
        <v>1.8975</v>
      </c>
      <c r="F200" s="12">
        <v>0.86617999999999995</v>
      </c>
      <c r="G200" s="12">
        <v>0.95606000000000002</v>
      </c>
      <c r="H200" s="6">
        <f t="shared" ref="H200:H263" si="6">AVERAGE(E200:G200)</f>
        <v>1.2399133333333332</v>
      </c>
      <c r="I200" s="12">
        <v>0</v>
      </c>
      <c r="J200" s="12">
        <v>0.85782000000000003</v>
      </c>
      <c r="K200" s="12">
        <v>0.85019</v>
      </c>
      <c r="L200" s="6">
        <f t="shared" ref="L200:L263" si="7">AVERAGE(I200:K200)</f>
        <v>0.56933666666666671</v>
      </c>
      <c r="M200" s="14">
        <v>-2.1778209729451228</v>
      </c>
      <c r="N200" s="13">
        <v>0.38224195332625599</v>
      </c>
      <c r="O200" s="8" t="s">
        <v>1367</v>
      </c>
      <c r="Q200" s="22"/>
    </row>
    <row r="201" spans="1:17">
      <c r="A201" s="11">
        <v>194</v>
      </c>
      <c r="B201" s="8" t="s">
        <v>279</v>
      </c>
      <c r="C201" s="8" t="s">
        <v>280</v>
      </c>
      <c r="D201" s="8" t="s">
        <v>1092</v>
      </c>
      <c r="E201" s="12">
        <v>0</v>
      </c>
      <c r="F201" s="12">
        <v>0</v>
      </c>
      <c r="G201" s="12">
        <v>0</v>
      </c>
      <c r="H201" s="6">
        <f t="shared" si="6"/>
        <v>0</v>
      </c>
      <c r="I201" s="12">
        <v>0</v>
      </c>
      <c r="J201" s="12">
        <v>0.85782000000000003</v>
      </c>
      <c r="K201" s="12">
        <v>0</v>
      </c>
      <c r="L201" s="6">
        <f t="shared" si="7"/>
        <v>0.28594000000000003</v>
      </c>
      <c r="M201" s="14">
        <v>0.28594000000000003</v>
      </c>
      <c r="N201" s="13">
        <v>0.27536645308320801</v>
      </c>
      <c r="O201" s="8" t="s">
        <v>1368</v>
      </c>
      <c r="Q201" s="22"/>
    </row>
    <row r="202" spans="1:17">
      <c r="A202" s="11">
        <v>195</v>
      </c>
      <c r="B202" s="8" t="s">
        <v>281</v>
      </c>
      <c r="C202" s="8" t="s">
        <v>282</v>
      </c>
      <c r="D202" s="8" t="s">
        <v>1093</v>
      </c>
      <c r="E202" s="12">
        <v>0.94877</v>
      </c>
      <c r="F202" s="12">
        <v>0.86617999999999995</v>
      </c>
      <c r="G202" s="12">
        <v>0.95606000000000002</v>
      </c>
      <c r="H202" s="6">
        <f t="shared" si="6"/>
        <v>0.92366999999999999</v>
      </c>
      <c r="I202" s="12">
        <v>0</v>
      </c>
      <c r="J202" s="12">
        <v>0</v>
      </c>
      <c r="K202" s="12">
        <v>0.85019</v>
      </c>
      <c r="L202" s="6">
        <f t="shared" si="7"/>
        <v>0.28339666666666669</v>
      </c>
      <c r="M202" s="14">
        <v>-3.2592832190451544</v>
      </c>
      <c r="N202" s="13">
        <v>0.30018620642613397</v>
      </c>
      <c r="O202" s="8" t="s">
        <v>1367</v>
      </c>
      <c r="Q202" s="22"/>
    </row>
    <row r="203" spans="1:17">
      <c r="A203" s="11">
        <v>196</v>
      </c>
      <c r="B203" s="8" t="s">
        <v>283</v>
      </c>
      <c r="C203" s="8" t="s">
        <v>804</v>
      </c>
      <c r="D203" s="8" t="s">
        <v>1094</v>
      </c>
      <c r="E203" s="12">
        <v>0.94877</v>
      </c>
      <c r="F203" s="12">
        <v>0</v>
      </c>
      <c r="G203" s="12">
        <v>0</v>
      </c>
      <c r="H203" s="6">
        <f t="shared" si="6"/>
        <v>0.31625666666666669</v>
      </c>
      <c r="I203" s="12">
        <v>2.4777999999999998</v>
      </c>
      <c r="J203" s="12">
        <v>0.85782000000000003</v>
      </c>
      <c r="K203" s="12">
        <v>0</v>
      </c>
      <c r="L203" s="6">
        <f t="shared" si="7"/>
        <v>1.1118733333333333</v>
      </c>
      <c r="M203" s="14">
        <v>3.5157308936834002</v>
      </c>
      <c r="N203" s="13">
        <v>0.241096038345608</v>
      </c>
      <c r="O203" s="8" t="s">
        <v>1367</v>
      </c>
      <c r="Q203" s="22"/>
    </row>
    <row r="204" spans="1:17">
      <c r="A204" s="11">
        <v>197</v>
      </c>
      <c r="B204" s="8" t="s">
        <v>6</v>
      </c>
      <c r="C204" s="8" t="s">
        <v>673</v>
      </c>
      <c r="D204" s="8" t="s">
        <v>1095</v>
      </c>
      <c r="E204" s="12">
        <v>18.027000000000001</v>
      </c>
      <c r="F204" s="12">
        <v>7.7956000000000003</v>
      </c>
      <c r="G204" s="12">
        <v>14.340999999999999</v>
      </c>
      <c r="H204" s="6">
        <f t="shared" si="6"/>
        <v>13.387866666666667</v>
      </c>
      <c r="I204" s="12">
        <v>2.4777999999999998</v>
      </c>
      <c r="J204" s="12">
        <v>9.4359999999999999</v>
      </c>
      <c r="K204" s="12">
        <v>12.753</v>
      </c>
      <c r="L204" s="6">
        <f t="shared" si="7"/>
        <v>8.2222666666666679</v>
      </c>
      <c r="M204" s="14">
        <v>-1.6282452527283635</v>
      </c>
      <c r="N204" s="13">
        <v>0.17284342555695301</v>
      </c>
      <c r="O204" s="8" t="s">
        <v>1367</v>
      </c>
      <c r="Q204" s="22"/>
    </row>
    <row r="205" spans="1:17">
      <c r="A205" s="11">
        <v>198</v>
      </c>
      <c r="B205" s="8" t="s">
        <v>284</v>
      </c>
      <c r="C205" s="8" t="s">
        <v>285</v>
      </c>
      <c r="D205" s="8" t="s">
        <v>1096</v>
      </c>
      <c r="E205" s="12">
        <v>0</v>
      </c>
      <c r="F205" s="12">
        <v>1.7323999999999999</v>
      </c>
      <c r="G205" s="12">
        <v>0</v>
      </c>
      <c r="H205" s="6">
        <f t="shared" si="6"/>
        <v>0.57746666666666668</v>
      </c>
      <c r="I205" s="12">
        <v>0</v>
      </c>
      <c r="J205" s="12">
        <v>0</v>
      </c>
      <c r="K205" s="12">
        <v>0</v>
      </c>
      <c r="L205" s="6">
        <f t="shared" si="7"/>
        <v>0</v>
      </c>
      <c r="M205" s="14">
        <v>-0.57746666666666668</v>
      </c>
      <c r="N205" s="13">
        <v>0.18393851386670801</v>
      </c>
      <c r="O205" s="8" t="s">
        <v>1369</v>
      </c>
      <c r="Q205" s="22"/>
    </row>
    <row r="206" spans="1:17">
      <c r="A206" s="11">
        <v>199</v>
      </c>
      <c r="B206" s="8" t="s">
        <v>286</v>
      </c>
      <c r="C206" s="8" t="s">
        <v>805</v>
      </c>
      <c r="D206" s="8" t="s">
        <v>1097</v>
      </c>
      <c r="E206" s="12">
        <v>0</v>
      </c>
      <c r="F206" s="12">
        <v>0</v>
      </c>
      <c r="G206" s="12">
        <v>0.95606000000000002</v>
      </c>
      <c r="H206" s="6">
        <f t="shared" si="6"/>
        <v>0.31868666666666667</v>
      </c>
      <c r="I206" s="12">
        <v>0</v>
      </c>
      <c r="J206" s="12">
        <v>0</v>
      </c>
      <c r="K206" s="12">
        <v>0</v>
      </c>
      <c r="L206" s="6">
        <f t="shared" si="7"/>
        <v>0</v>
      </c>
      <c r="M206" s="14">
        <v>-0.31868666666666667</v>
      </c>
      <c r="N206" s="13">
        <v>0.24957730981382401</v>
      </c>
      <c r="O206" s="8" t="s">
        <v>1369</v>
      </c>
      <c r="Q206" s="22"/>
    </row>
    <row r="207" spans="1:17">
      <c r="A207" s="11">
        <v>200</v>
      </c>
      <c r="B207" s="8" t="s">
        <v>287</v>
      </c>
      <c r="C207" s="8" t="s">
        <v>288</v>
      </c>
      <c r="D207" s="8" t="s">
        <v>1098</v>
      </c>
      <c r="E207" s="12">
        <v>0</v>
      </c>
      <c r="F207" s="12">
        <v>0</v>
      </c>
      <c r="G207" s="12">
        <v>0</v>
      </c>
      <c r="H207" s="6">
        <f t="shared" si="6"/>
        <v>0</v>
      </c>
      <c r="I207" s="12">
        <v>2.4777999999999998</v>
      </c>
      <c r="J207" s="12">
        <v>1.7156</v>
      </c>
      <c r="K207" s="12">
        <v>0.85019</v>
      </c>
      <c r="L207" s="6">
        <f t="shared" si="7"/>
        <v>1.6811966666666667</v>
      </c>
      <c r="M207" s="14">
        <v>1.6811966666666667</v>
      </c>
      <c r="N207" s="13">
        <v>8.4163144488405596E-3</v>
      </c>
      <c r="O207" s="8" t="s">
        <v>1368</v>
      </c>
      <c r="Q207" s="22"/>
    </row>
    <row r="208" spans="1:17">
      <c r="A208" s="11">
        <v>201</v>
      </c>
      <c r="B208" s="8" t="s">
        <v>289</v>
      </c>
      <c r="C208" s="8" t="s">
        <v>290</v>
      </c>
      <c r="D208" s="8" t="s">
        <v>1099</v>
      </c>
      <c r="E208" s="12">
        <v>0.94877</v>
      </c>
      <c r="F208" s="12">
        <v>0.86617999999999995</v>
      </c>
      <c r="G208" s="12">
        <v>0.95606000000000002</v>
      </c>
      <c r="H208" s="6">
        <f t="shared" si="6"/>
        <v>0.92366999999999999</v>
      </c>
      <c r="I208" s="12">
        <v>0</v>
      </c>
      <c r="J208" s="12">
        <v>1.7156</v>
      </c>
      <c r="K208" s="12">
        <v>0</v>
      </c>
      <c r="L208" s="6">
        <f t="shared" si="7"/>
        <v>0.57186666666666663</v>
      </c>
      <c r="M208" s="14">
        <v>-1.6151841921193753</v>
      </c>
      <c r="N208" s="13">
        <v>0.61605176323317401</v>
      </c>
      <c r="O208" s="8" t="s">
        <v>1367</v>
      </c>
      <c r="Q208" s="22"/>
    </row>
    <row r="209" spans="1:17">
      <c r="A209" s="11">
        <v>202</v>
      </c>
      <c r="B209" s="8" t="s">
        <v>291</v>
      </c>
      <c r="C209" s="8" t="s">
        <v>674</v>
      </c>
      <c r="D209" s="8" t="s">
        <v>1100</v>
      </c>
      <c r="E209" s="12">
        <v>1.8975</v>
      </c>
      <c r="F209" s="12">
        <v>0.86617999999999995</v>
      </c>
      <c r="G209" s="12">
        <v>0</v>
      </c>
      <c r="H209" s="6">
        <f t="shared" si="6"/>
        <v>0.92122666666666664</v>
      </c>
      <c r="I209" s="12">
        <v>0</v>
      </c>
      <c r="J209" s="12">
        <v>0</v>
      </c>
      <c r="K209" s="12">
        <v>0</v>
      </c>
      <c r="L209" s="6">
        <f t="shared" si="7"/>
        <v>0</v>
      </c>
      <c r="M209" s="14">
        <v>-0.92122666666666664</v>
      </c>
      <c r="N209" s="13">
        <v>5.1978840279625599E-2</v>
      </c>
      <c r="O209" s="8" t="s">
        <v>1369</v>
      </c>
      <c r="Q209" s="22"/>
    </row>
    <row r="210" spans="1:17">
      <c r="A210" s="11">
        <v>203</v>
      </c>
      <c r="B210" s="8" t="s">
        <v>292</v>
      </c>
      <c r="C210" s="8" t="s">
        <v>293</v>
      </c>
      <c r="D210" s="8" t="s">
        <v>1101</v>
      </c>
      <c r="E210" s="12">
        <v>0</v>
      </c>
      <c r="F210" s="12">
        <v>0</v>
      </c>
      <c r="G210" s="12">
        <v>0</v>
      </c>
      <c r="H210" s="6">
        <f t="shared" si="6"/>
        <v>0</v>
      </c>
      <c r="I210" s="12">
        <v>0</v>
      </c>
      <c r="J210" s="12">
        <v>0.85782000000000003</v>
      </c>
      <c r="K210" s="12">
        <v>1.7003999999999999</v>
      </c>
      <c r="L210" s="6">
        <f t="shared" si="7"/>
        <v>0.85273999999999994</v>
      </c>
      <c r="M210" s="14">
        <v>0.85273999999999994</v>
      </c>
      <c r="N210" s="13">
        <v>5.96977639410574E-2</v>
      </c>
      <c r="O210" s="8" t="s">
        <v>1368</v>
      </c>
      <c r="Q210" s="22"/>
    </row>
    <row r="211" spans="1:17">
      <c r="A211" s="11">
        <v>204</v>
      </c>
      <c r="B211" s="8" t="s">
        <v>294</v>
      </c>
      <c r="C211" s="8" t="s">
        <v>23</v>
      </c>
      <c r="D211" s="8" t="s">
        <v>917</v>
      </c>
      <c r="E211" s="12">
        <v>16.129000000000001</v>
      </c>
      <c r="F211" s="12">
        <v>25.984999999999999</v>
      </c>
      <c r="G211" s="12">
        <v>11.473000000000001</v>
      </c>
      <c r="H211" s="6">
        <f t="shared" si="6"/>
        <v>17.862333333333336</v>
      </c>
      <c r="I211" s="12">
        <v>14.867000000000001</v>
      </c>
      <c r="J211" s="12">
        <v>3.4312999999999998</v>
      </c>
      <c r="K211" s="12">
        <v>7.6516999999999999</v>
      </c>
      <c r="L211" s="6">
        <f t="shared" si="7"/>
        <v>8.65</v>
      </c>
      <c r="M211" s="14">
        <v>-2.0650096339113682</v>
      </c>
      <c r="N211" s="13">
        <v>6.3631629518647495E-2</v>
      </c>
      <c r="O211" s="8" t="s">
        <v>1367</v>
      </c>
      <c r="Q211" s="22"/>
    </row>
    <row r="212" spans="1:17">
      <c r="A212" s="11">
        <v>205</v>
      </c>
      <c r="B212" s="8" t="s">
        <v>295</v>
      </c>
      <c r="C212" s="8" t="s">
        <v>296</v>
      </c>
      <c r="D212" s="8" t="s">
        <v>1102</v>
      </c>
      <c r="E212" s="12">
        <v>0</v>
      </c>
      <c r="F212" s="12">
        <v>0</v>
      </c>
      <c r="G212" s="12">
        <v>0.95606000000000002</v>
      </c>
      <c r="H212" s="6">
        <f t="shared" si="6"/>
        <v>0.31868666666666667</v>
      </c>
      <c r="I212" s="12">
        <v>0</v>
      </c>
      <c r="J212" s="12">
        <v>0.85782000000000003</v>
      </c>
      <c r="K212" s="12">
        <v>0</v>
      </c>
      <c r="L212" s="6">
        <f t="shared" si="7"/>
        <v>0.28594000000000003</v>
      </c>
      <c r="M212" s="14">
        <v>-1.1145228602737169</v>
      </c>
      <c r="N212" s="13">
        <v>0.94193742390381296</v>
      </c>
      <c r="O212" s="8" t="s">
        <v>1367</v>
      </c>
      <c r="Q212" s="22"/>
    </row>
    <row r="213" spans="1:17">
      <c r="A213" s="11">
        <v>206</v>
      </c>
      <c r="B213" s="8" t="s">
        <v>297</v>
      </c>
      <c r="C213" s="8" t="s">
        <v>675</v>
      </c>
      <c r="D213" s="8" t="s">
        <v>1103</v>
      </c>
      <c r="E213" s="12">
        <v>2.8462999999999998</v>
      </c>
      <c r="F213" s="12">
        <v>1.7323999999999999</v>
      </c>
      <c r="G213" s="12">
        <v>0</v>
      </c>
      <c r="H213" s="6">
        <f t="shared" si="6"/>
        <v>1.5262333333333331</v>
      </c>
      <c r="I213" s="12">
        <v>0</v>
      </c>
      <c r="J213" s="12">
        <v>0</v>
      </c>
      <c r="K213" s="12">
        <v>0</v>
      </c>
      <c r="L213" s="6">
        <f t="shared" si="7"/>
        <v>0</v>
      </c>
      <c r="M213" s="14">
        <v>-1.5262333333333331</v>
      </c>
      <c r="N213" s="13">
        <v>2.7219929346029799E-2</v>
      </c>
      <c r="O213" s="8" t="s">
        <v>1369</v>
      </c>
      <c r="Q213" s="22"/>
    </row>
    <row r="214" spans="1:17">
      <c r="A214" s="11">
        <v>207</v>
      </c>
      <c r="B214" s="8" t="s">
        <v>298</v>
      </c>
      <c r="C214" s="8" t="s">
        <v>676</v>
      </c>
      <c r="D214" s="8" t="s">
        <v>1104</v>
      </c>
      <c r="E214" s="12">
        <v>0</v>
      </c>
      <c r="F214" s="12">
        <v>0.86617999999999995</v>
      </c>
      <c r="G214" s="12">
        <v>0</v>
      </c>
      <c r="H214" s="6">
        <f t="shared" si="6"/>
        <v>0.28872666666666663</v>
      </c>
      <c r="I214" s="12">
        <v>2.4777999999999998</v>
      </c>
      <c r="J214" s="12">
        <v>0.85782000000000003</v>
      </c>
      <c r="K214" s="12">
        <v>0.85019</v>
      </c>
      <c r="L214" s="6">
        <f t="shared" si="7"/>
        <v>1.39527</v>
      </c>
      <c r="M214" s="14">
        <v>4.8324944007019335</v>
      </c>
      <c r="N214" s="13">
        <v>0.12343219949221899</v>
      </c>
      <c r="O214" s="8" t="s">
        <v>1367</v>
      </c>
      <c r="Q214" s="22"/>
    </row>
    <row r="215" spans="1:17">
      <c r="A215" s="11">
        <v>208</v>
      </c>
      <c r="B215" s="8" t="s">
        <v>299</v>
      </c>
      <c r="C215" s="8" t="s">
        <v>300</v>
      </c>
      <c r="D215" s="8" t="s">
        <v>1105</v>
      </c>
      <c r="E215" s="12">
        <v>0.94877</v>
      </c>
      <c r="F215" s="12">
        <v>1.7323999999999999</v>
      </c>
      <c r="G215" s="12">
        <v>1.9120999999999999</v>
      </c>
      <c r="H215" s="6">
        <f t="shared" si="6"/>
        <v>1.5310899999999998</v>
      </c>
      <c r="I215" s="12">
        <v>2.4777999999999998</v>
      </c>
      <c r="J215" s="12">
        <v>1.7156</v>
      </c>
      <c r="K215" s="12">
        <v>0.85019</v>
      </c>
      <c r="L215" s="6">
        <f t="shared" si="7"/>
        <v>1.6811966666666667</v>
      </c>
      <c r="M215" s="14">
        <v>1.0980390876216728</v>
      </c>
      <c r="N215" s="13">
        <v>0.88471096777064495</v>
      </c>
      <c r="O215" s="8" t="s">
        <v>1367</v>
      </c>
      <c r="Q215" s="22"/>
    </row>
    <row r="216" spans="1:17">
      <c r="A216" s="11">
        <v>209</v>
      </c>
      <c r="B216" s="8" t="s">
        <v>301</v>
      </c>
      <c r="C216" s="8" t="s">
        <v>302</v>
      </c>
      <c r="D216" s="8" t="s">
        <v>1106</v>
      </c>
      <c r="E216" s="12">
        <v>0</v>
      </c>
      <c r="F216" s="12">
        <v>0.86617999999999995</v>
      </c>
      <c r="G216" s="12">
        <v>0.95606000000000002</v>
      </c>
      <c r="H216" s="6">
        <f t="shared" si="6"/>
        <v>0.60741333333333325</v>
      </c>
      <c r="I216" s="12">
        <v>2.4777999999999998</v>
      </c>
      <c r="J216" s="12">
        <v>1.7156</v>
      </c>
      <c r="K216" s="12">
        <v>0.85019</v>
      </c>
      <c r="L216" s="6">
        <f t="shared" si="7"/>
        <v>1.6811966666666667</v>
      </c>
      <c r="M216" s="14">
        <v>2.7677967775924142</v>
      </c>
      <c r="N216" s="13">
        <v>0.20991709384707</v>
      </c>
      <c r="O216" s="8" t="s">
        <v>1367</v>
      </c>
      <c r="Q216" s="22"/>
    </row>
    <row r="217" spans="1:17">
      <c r="A217" s="11">
        <v>210</v>
      </c>
      <c r="B217" s="8" t="s">
        <v>303</v>
      </c>
      <c r="C217" s="8" t="s">
        <v>806</v>
      </c>
      <c r="D217" s="8" t="s">
        <v>1107</v>
      </c>
      <c r="E217" s="12">
        <v>0.94877</v>
      </c>
      <c r="F217" s="12">
        <v>0.86617999999999995</v>
      </c>
      <c r="G217" s="12">
        <v>0</v>
      </c>
      <c r="H217" s="6">
        <f t="shared" si="6"/>
        <v>0.60498333333333332</v>
      </c>
      <c r="I217" s="12">
        <v>2.4777999999999998</v>
      </c>
      <c r="J217" s="12">
        <v>0</v>
      </c>
      <c r="K217" s="12">
        <v>1.7003999999999999</v>
      </c>
      <c r="L217" s="6">
        <f t="shared" si="7"/>
        <v>1.3927333333333332</v>
      </c>
      <c r="M217" s="14">
        <v>2.3021019862806136</v>
      </c>
      <c r="N217" s="13">
        <v>0.32804891001964498</v>
      </c>
      <c r="O217" s="8" t="s">
        <v>1367</v>
      </c>
      <c r="Q217" s="22"/>
    </row>
    <row r="218" spans="1:17">
      <c r="A218" s="11">
        <v>211</v>
      </c>
      <c r="B218" s="8" t="s">
        <v>304</v>
      </c>
      <c r="C218" s="8" t="s">
        <v>807</v>
      </c>
      <c r="D218" s="8" t="s">
        <v>1108</v>
      </c>
      <c r="E218" s="12">
        <v>1.8975</v>
      </c>
      <c r="F218" s="12">
        <v>0.86617999999999995</v>
      </c>
      <c r="G218" s="12">
        <v>0</v>
      </c>
      <c r="H218" s="6">
        <f t="shared" si="6"/>
        <v>0.92122666666666664</v>
      </c>
      <c r="I218" s="12">
        <v>0</v>
      </c>
      <c r="J218" s="12">
        <v>1.7156</v>
      </c>
      <c r="K218" s="12">
        <v>0.85019</v>
      </c>
      <c r="L218" s="6">
        <f t="shared" si="7"/>
        <v>0.85526333333333326</v>
      </c>
      <c r="M218" s="14">
        <v>-1.0771263431535707</v>
      </c>
      <c r="N218" s="13">
        <v>0.93174843120390205</v>
      </c>
      <c r="O218" s="8" t="s">
        <v>1367</v>
      </c>
      <c r="Q218" s="22"/>
    </row>
    <row r="219" spans="1:17">
      <c r="A219" s="11">
        <v>212</v>
      </c>
      <c r="B219" s="8" t="s">
        <v>305</v>
      </c>
      <c r="C219" s="8" t="s">
        <v>306</v>
      </c>
      <c r="D219" s="8" t="s">
        <v>1109</v>
      </c>
      <c r="E219" s="12">
        <v>0</v>
      </c>
      <c r="F219" s="12">
        <v>1.7323999999999999</v>
      </c>
      <c r="G219" s="12">
        <v>0</v>
      </c>
      <c r="H219" s="6">
        <f t="shared" si="6"/>
        <v>0.57746666666666668</v>
      </c>
      <c r="I219" s="12">
        <v>0</v>
      </c>
      <c r="J219" s="12">
        <v>1.7156</v>
      </c>
      <c r="K219" s="12">
        <v>0</v>
      </c>
      <c r="L219" s="6">
        <f t="shared" si="7"/>
        <v>0.57186666666666663</v>
      </c>
      <c r="M219" s="14">
        <v>-1.0097924924224762</v>
      </c>
      <c r="N219" s="13">
        <v>0.99555939126389303</v>
      </c>
      <c r="O219" s="8" t="s">
        <v>1367</v>
      </c>
      <c r="Q219" s="22"/>
    </row>
    <row r="220" spans="1:17">
      <c r="A220" s="11">
        <v>213</v>
      </c>
      <c r="B220" s="8" t="s">
        <v>307</v>
      </c>
      <c r="C220" s="8" t="s">
        <v>808</v>
      </c>
      <c r="D220" s="8" t="s">
        <v>1110</v>
      </c>
      <c r="E220" s="12">
        <v>0.94877</v>
      </c>
      <c r="F220" s="12">
        <v>0.86617999999999995</v>
      </c>
      <c r="G220" s="12">
        <v>0</v>
      </c>
      <c r="H220" s="6">
        <f t="shared" si="6"/>
        <v>0.60498333333333332</v>
      </c>
      <c r="I220" s="12">
        <v>0</v>
      </c>
      <c r="J220" s="12">
        <v>2.5733999999999999</v>
      </c>
      <c r="K220" s="12">
        <v>0.85019</v>
      </c>
      <c r="L220" s="6">
        <f t="shared" si="7"/>
        <v>1.1411966666666666</v>
      </c>
      <c r="M220" s="14">
        <v>1.8863274470371085</v>
      </c>
      <c r="N220" s="13">
        <v>0.47906972500190298</v>
      </c>
      <c r="O220" s="8" t="s">
        <v>1367</v>
      </c>
      <c r="Q220" s="22"/>
    </row>
    <row r="221" spans="1:17">
      <c r="A221" s="11">
        <v>214</v>
      </c>
      <c r="B221" s="8" t="s">
        <v>308</v>
      </c>
      <c r="C221" s="8" t="s">
        <v>309</v>
      </c>
      <c r="D221" s="8" t="s">
        <v>1111</v>
      </c>
      <c r="E221" s="12">
        <v>0.94877</v>
      </c>
      <c r="F221" s="12">
        <v>0</v>
      </c>
      <c r="G221" s="12">
        <v>1.9120999999999999</v>
      </c>
      <c r="H221" s="6">
        <f t="shared" si="6"/>
        <v>0.95362333333333327</v>
      </c>
      <c r="I221" s="12">
        <v>0</v>
      </c>
      <c r="J221" s="12">
        <v>0.85782000000000003</v>
      </c>
      <c r="K221" s="12">
        <v>0.85019</v>
      </c>
      <c r="L221" s="6">
        <f t="shared" si="7"/>
        <v>0.56933666666666671</v>
      </c>
      <c r="M221" s="14">
        <v>-1.6749726289658724</v>
      </c>
      <c r="N221" s="13">
        <v>0.58795184377117904</v>
      </c>
      <c r="O221" s="8" t="s">
        <v>1367</v>
      </c>
      <c r="Q221" s="22"/>
    </row>
    <row r="222" spans="1:17">
      <c r="A222" s="11">
        <v>215</v>
      </c>
      <c r="B222" s="8" t="s">
        <v>310</v>
      </c>
      <c r="C222" s="8" t="s">
        <v>311</v>
      </c>
      <c r="D222" s="8" t="s">
        <v>1112</v>
      </c>
      <c r="E222" s="12">
        <v>1.8975</v>
      </c>
      <c r="F222" s="12">
        <v>0.86617999999999995</v>
      </c>
      <c r="G222" s="12">
        <v>0</v>
      </c>
      <c r="H222" s="6">
        <f t="shared" si="6"/>
        <v>0.92122666666666664</v>
      </c>
      <c r="I222" s="12">
        <v>0</v>
      </c>
      <c r="J222" s="12">
        <v>1.7156</v>
      </c>
      <c r="K222" s="12">
        <v>0</v>
      </c>
      <c r="L222" s="6">
        <f t="shared" si="7"/>
        <v>0.57186666666666663</v>
      </c>
      <c r="M222" s="14">
        <v>-1.6109116344136163</v>
      </c>
      <c r="N222" s="13">
        <v>0.61863233591319799</v>
      </c>
      <c r="O222" s="8" t="s">
        <v>1367</v>
      </c>
      <c r="Q222" s="22"/>
    </row>
    <row r="223" spans="1:17">
      <c r="A223" s="11">
        <v>216</v>
      </c>
      <c r="B223" s="8" t="s">
        <v>312</v>
      </c>
      <c r="C223" s="8" t="s">
        <v>313</v>
      </c>
      <c r="D223" s="8" t="s">
        <v>1113</v>
      </c>
      <c r="E223" s="12">
        <v>0.94877</v>
      </c>
      <c r="F223" s="12">
        <v>0</v>
      </c>
      <c r="G223" s="12">
        <v>1.9120999999999999</v>
      </c>
      <c r="H223" s="6">
        <f t="shared" si="6"/>
        <v>0.95362333333333327</v>
      </c>
      <c r="I223" s="12">
        <v>0</v>
      </c>
      <c r="J223" s="12">
        <v>0</v>
      </c>
      <c r="K223" s="12">
        <v>0.85019</v>
      </c>
      <c r="L223" s="6">
        <f t="shared" si="7"/>
        <v>0.28339666666666669</v>
      </c>
      <c r="M223" s="14">
        <v>-3.3649772403815614</v>
      </c>
      <c r="N223" s="13">
        <v>0.2837131731093</v>
      </c>
      <c r="O223" s="8" t="s">
        <v>1367</v>
      </c>
      <c r="Q223" s="22"/>
    </row>
    <row r="224" spans="1:17">
      <c r="A224" s="11">
        <v>217</v>
      </c>
      <c r="B224" s="8" t="s">
        <v>314</v>
      </c>
      <c r="C224" s="8" t="s">
        <v>315</v>
      </c>
      <c r="D224" s="8" t="s">
        <v>1114</v>
      </c>
      <c r="E224" s="12">
        <v>0.94877</v>
      </c>
      <c r="F224" s="12">
        <v>0</v>
      </c>
      <c r="G224" s="12">
        <v>0</v>
      </c>
      <c r="H224" s="6">
        <f t="shared" si="6"/>
        <v>0.31625666666666669</v>
      </c>
      <c r="I224" s="12">
        <v>0</v>
      </c>
      <c r="J224" s="12">
        <v>1.7156</v>
      </c>
      <c r="K224" s="12">
        <v>0</v>
      </c>
      <c r="L224" s="6">
        <f t="shared" si="7"/>
        <v>0.57186666666666663</v>
      </c>
      <c r="M224" s="14">
        <v>1.8082359265153829</v>
      </c>
      <c r="N224" s="13">
        <v>0.63668104672849302</v>
      </c>
      <c r="O224" s="8" t="s">
        <v>1367</v>
      </c>
      <c r="Q224" s="22"/>
    </row>
    <row r="225" spans="1:17">
      <c r="A225" s="11">
        <v>218</v>
      </c>
      <c r="B225" s="8" t="s">
        <v>316</v>
      </c>
      <c r="C225" s="8" t="s">
        <v>317</v>
      </c>
      <c r="D225" s="8" t="s">
        <v>1115</v>
      </c>
      <c r="E225" s="12">
        <v>0.94877</v>
      </c>
      <c r="F225" s="12">
        <v>0.86617999999999995</v>
      </c>
      <c r="G225" s="12">
        <v>0.95606000000000002</v>
      </c>
      <c r="H225" s="6">
        <f t="shared" si="6"/>
        <v>0.92366999999999999</v>
      </c>
      <c r="I225" s="12">
        <v>0</v>
      </c>
      <c r="J225" s="12">
        <v>2.5733999999999999</v>
      </c>
      <c r="K225" s="12">
        <v>1.7003999999999999</v>
      </c>
      <c r="L225" s="6">
        <f t="shared" si="7"/>
        <v>1.4245999999999999</v>
      </c>
      <c r="M225" s="14">
        <v>1.5423257223900309</v>
      </c>
      <c r="N225" s="13">
        <v>0.57021884259106403</v>
      </c>
      <c r="O225" s="8" t="s">
        <v>1367</v>
      </c>
      <c r="Q225" s="22"/>
    </row>
    <row r="226" spans="1:17">
      <c r="A226" s="11">
        <v>219</v>
      </c>
      <c r="B226" s="8" t="s">
        <v>318</v>
      </c>
      <c r="C226" s="8" t="s">
        <v>319</v>
      </c>
      <c r="D226" s="8" t="s">
        <v>1116</v>
      </c>
      <c r="E226" s="12">
        <v>0</v>
      </c>
      <c r="F226" s="12">
        <v>0</v>
      </c>
      <c r="G226" s="12">
        <v>0</v>
      </c>
      <c r="H226" s="6">
        <f t="shared" si="6"/>
        <v>0</v>
      </c>
      <c r="I226" s="12">
        <v>0</v>
      </c>
      <c r="J226" s="12">
        <v>0</v>
      </c>
      <c r="K226" s="12">
        <v>0.85019</v>
      </c>
      <c r="L226" s="6">
        <f t="shared" si="7"/>
        <v>0.28339666666666669</v>
      </c>
      <c r="M226" s="14">
        <v>0.28339666666666669</v>
      </c>
      <c r="N226" s="13">
        <v>0.27750540682286201</v>
      </c>
      <c r="O226" s="8" t="s">
        <v>1368</v>
      </c>
      <c r="Q226" s="22"/>
    </row>
    <row r="227" spans="1:17">
      <c r="A227" s="11">
        <v>220</v>
      </c>
      <c r="B227" s="8" t="s">
        <v>320</v>
      </c>
      <c r="C227" s="8" t="s">
        <v>809</v>
      </c>
      <c r="D227" s="8" t="s">
        <v>809</v>
      </c>
      <c r="E227" s="12">
        <v>0</v>
      </c>
      <c r="F227" s="12">
        <v>0.86617999999999995</v>
      </c>
      <c r="G227" s="12">
        <v>0</v>
      </c>
      <c r="H227" s="6">
        <f t="shared" si="6"/>
        <v>0.28872666666666663</v>
      </c>
      <c r="I227" s="12">
        <v>4.9554999999999998</v>
      </c>
      <c r="J227" s="12">
        <v>0</v>
      </c>
      <c r="K227" s="12">
        <v>0</v>
      </c>
      <c r="L227" s="6">
        <f t="shared" si="7"/>
        <v>1.6518333333333333</v>
      </c>
      <c r="M227" s="14">
        <v>5.7210972315223172</v>
      </c>
      <c r="N227" s="13">
        <v>0.71686173052769797</v>
      </c>
      <c r="O227" s="8" t="s">
        <v>1367</v>
      </c>
      <c r="Q227" s="22"/>
    </row>
    <row r="228" spans="1:17">
      <c r="A228" s="11">
        <v>221</v>
      </c>
      <c r="B228" s="8" t="s">
        <v>321</v>
      </c>
      <c r="C228" s="8" t="s">
        <v>810</v>
      </c>
      <c r="D228" s="8" t="s">
        <v>1117</v>
      </c>
      <c r="E228" s="12">
        <v>0.94877</v>
      </c>
      <c r="F228" s="12">
        <v>0</v>
      </c>
      <c r="G228" s="12">
        <v>0.95606000000000002</v>
      </c>
      <c r="H228" s="6">
        <f t="shared" si="6"/>
        <v>0.6349433333333333</v>
      </c>
      <c r="I228" s="12">
        <v>0</v>
      </c>
      <c r="J228" s="12">
        <v>0</v>
      </c>
      <c r="K228" s="12">
        <v>0.85019</v>
      </c>
      <c r="L228" s="6">
        <f t="shared" si="7"/>
        <v>0.28339666666666669</v>
      </c>
      <c r="M228" s="14">
        <v>-2.2404756583822438</v>
      </c>
      <c r="N228" s="13">
        <v>0.51983707525942702</v>
      </c>
      <c r="O228" s="8" t="s">
        <v>1367</v>
      </c>
      <c r="Q228" s="22"/>
    </row>
    <row r="229" spans="1:17">
      <c r="A229" s="11">
        <v>222</v>
      </c>
      <c r="B229" s="8" t="s">
        <v>322</v>
      </c>
      <c r="C229" s="8" t="s">
        <v>811</v>
      </c>
      <c r="D229" s="8" t="s">
        <v>1118</v>
      </c>
      <c r="E229" s="12">
        <v>0.94877</v>
      </c>
      <c r="F229" s="12">
        <v>0.86617999999999995</v>
      </c>
      <c r="G229" s="12">
        <v>0.95606000000000002</v>
      </c>
      <c r="H229" s="6">
        <f t="shared" si="6"/>
        <v>0.92366999999999999</v>
      </c>
      <c r="I229" s="12">
        <v>0</v>
      </c>
      <c r="J229" s="12">
        <v>0.85782000000000003</v>
      </c>
      <c r="K229" s="12">
        <v>0</v>
      </c>
      <c r="L229" s="6">
        <f t="shared" si="7"/>
        <v>0.28594000000000003</v>
      </c>
      <c r="M229" s="14">
        <v>-3.2302930684759037</v>
      </c>
      <c r="N229" s="13">
        <v>0.302783353753388</v>
      </c>
      <c r="O229" s="8" t="s">
        <v>1367</v>
      </c>
      <c r="Q229" s="22"/>
    </row>
    <row r="230" spans="1:17">
      <c r="A230" s="11">
        <v>223</v>
      </c>
      <c r="B230" s="8" t="s">
        <v>323</v>
      </c>
      <c r="C230" s="8" t="s">
        <v>677</v>
      </c>
      <c r="D230" s="8" t="s">
        <v>1119</v>
      </c>
      <c r="E230" s="12">
        <v>0</v>
      </c>
      <c r="F230" s="12">
        <v>0.86617999999999995</v>
      </c>
      <c r="G230" s="12">
        <v>0</v>
      </c>
      <c r="H230" s="6">
        <f t="shared" si="6"/>
        <v>0.28872666666666663</v>
      </c>
      <c r="I230" s="12">
        <v>0</v>
      </c>
      <c r="J230" s="12">
        <v>0.85782000000000003</v>
      </c>
      <c r="K230" s="12">
        <v>0.85019</v>
      </c>
      <c r="L230" s="6">
        <f t="shared" si="7"/>
        <v>0.56933666666666671</v>
      </c>
      <c r="M230" s="14">
        <v>1.9718880602184308</v>
      </c>
      <c r="N230" s="13">
        <v>0.59634792136705495</v>
      </c>
      <c r="O230" s="8" t="s">
        <v>1367</v>
      </c>
      <c r="Q230" s="22"/>
    </row>
    <row r="231" spans="1:17">
      <c r="A231" s="11">
        <v>224</v>
      </c>
      <c r="B231" s="8" t="s">
        <v>324</v>
      </c>
      <c r="C231" s="8" t="s">
        <v>325</v>
      </c>
      <c r="D231" s="8" t="s">
        <v>1120</v>
      </c>
      <c r="E231" s="12">
        <v>0</v>
      </c>
      <c r="F231" s="12">
        <v>0</v>
      </c>
      <c r="G231" s="12">
        <v>0.95606000000000002</v>
      </c>
      <c r="H231" s="6">
        <f t="shared" si="6"/>
        <v>0.31868666666666667</v>
      </c>
      <c r="I231" s="12">
        <v>0</v>
      </c>
      <c r="J231" s="12">
        <v>0.85782000000000003</v>
      </c>
      <c r="K231" s="12">
        <v>0.85019</v>
      </c>
      <c r="L231" s="6">
        <f t="shared" si="7"/>
        <v>0.56933666666666671</v>
      </c>
      <c r="M231" s="14">
        <v>1.7865092149028305</v>
      </c>
      <c r="N231" s="13">
        <v>0.64261670852612396</v>
      </c>
      <c r="O231" s="8" t="s">
        <v>1367</v>
      </c>
      <c r="Q231" s="22"/>
    </row>
    <row r="232" spans="1:17">
      <c r="A232" s="11">
        <v>225</v>
      </c>
      <c r="B232" s="8" t="s">
        <v>326</v>
      </c>
      <c r="C232" s="8" t="s">
        <v>678</v>
      </c>
      <c r="D232" s="8" t="s">
        <v>1121</v>
      </c>
      <c r="E232" s="12">
        <v>0</v>
      </c>
      <c r="F232" s="12">
        <v>0.86617999999999995</v>
      </c>
      <c r="G232" s="12">
        <v>0</v>
      </c>
      <c r="H232" s="6">
        <f t="shared" si="6"/>
        <v>0.28872666666666663</v>
      </c>
      <c r="I232" s="12">
        <v>2.4777999999999998</v>
      </c>
      <c r="J232" s="12">
        <v>0</v>
      </c>
      <c r="K232" s="12">
        <v>0.85019</v>
      </c>
      <c r="L232" s="6">
        <f t="shared" si="7"/>
        <v>1.1093299999999999</v>
      </c>
      <c r="M232" s="14">
        <v>3.8421459742778641</v>
      </c>
      <c r="N232" s="13">
        <v>0.220915133632067</v>
      </c>
      <c r="O232" s="8" t="s">
        <v>1367</v>
      </c>
      <c r="Q232" s="22"/>
    </row>
    <row r="233" spans="1:17">
      <c r="A233" s="11">
        <v>226</v>
      </c>
      <c r="B233" s="8" t="s">
        <v>327</v>
      </c>
      <c r="C233" s="8" t="s">
        <v>812</v>
      </c>
      <c r="D233" s="8" t="s">
        <v>1122</v>
      </c>
      <c r="E233" s="12">
        <v>0.94877</v>
      </c>
      <c r="F233" s="12">
        <v>1.7323999999999999</v>
      </c>
      <c r="G233" s="12">
        <v>0</v>
      </c>
      <c r="H233" s="6">
        <f t="shared" si="6"/>
        <v>0.89372333333333331</v>
      </c>
      <c r="I233" s="12">
        <v>0</v>
      </c>
      <c r="J233" s="12">
        <v>0.85782000000000003</v>
      </c>
      <c r="K233" s="12">
        <v>1.7003999999999999</v>
      </c>
      <c r="L233" s="6">
        <f t="shared" si="7"/>
        <v>0.85273999999999994</v>
      </c>
      <c r="M233" s="14">
        <v>-1.0480607609978814</v>
      </c>
      <c r="N233" s="13">
        <v>0.95716828684432798</v>
      </c>
      <c r="O233" s="8" t="s">
        <v>1367</v>
      </c>
      <c r="Q233" s="22"/>
    </row>
    <row r="234" spans="1:17">
      <c r="A234" s="11">
        <v>227</v>
      </c>
      <c r="B234" s="8" t="s">
        <v>328</v>
      </c>
      <c r="C234" s="8" t="s">
        <v>329</v>
      </c>
      <c r="D234" s="8" t="s">
        <v>1123</v>
      </c>
      <c r="E234" s="12">
        <v>0</v>
      </c>
      <c r="F234" s="12">
        <v>0</v>
      </c>
      <c r="G234" s="12">
        <v>1.9120999999999999</v>
      </c>
      <c r="H234" s="6">
        <f t="shared" si="6"/>
        <v>0.63736666666666664</v>
      </c>
      <c r="I234" s="12">
        <v>0</v>
      </c>
      <c r="J234" s="12">
        <v>0</v>
      </c>
      <c r="K234" s="12">
        <v>0.85019</v>
      </c>
      <c r="L234" s="6">
        <f t="shared" si="7"/>
        <v>0.28339666666666669</v>
      </c>
      <c r="M234" s="14">
        <v>-2.24902668815206</v>
      </c>
      <c r="N234" s="13">
        <v>0.55155944096616105</v>
      </c>
      <c r="O234" s="8" t="s">
        <v>1367</v>
      </c>
      <c r="Q234" s="22"/>
    </row>
    <row r="235" spans="1:17">
      <c r="A235" s="11">
        <v>228</v>
      </c>
      <c r="B235" s="8" t="s">
        <v>330</v>
      </c>
      <c r="C235" s="8" t="s">
        <v>331</v>
      </c>
      <c r="D235" s="8" t="s">
        <v>1124</v>
      </c>
      <c r="E235" s="12">
        <v>0.94877</v>
      </c>
      <c r="F235" s="12">
        <v>0</v>
      </c>
      <c r="G235" s="12">
        <v>0.95606000000000002</v>
      </c>
      <c r="H235" s="6">
        <f t="shared" si="6"/>
        <v>0.6349433333333333</v>
      </c>
      <c r="I235" s="12">
        <v>0</v>
      </c>
      <c r="J235" s="12">
        <v>1.7156</v>
      </c>
      <c r="K235" s="12">
        <v>0</v>
      </c>
      <c r="L235" s="6">
        <f t="shared" si="7"/>
        <v>0.57186666666666663</v>
      </c>
      <c r="M235" s="14">
        <v>-1.1102996036372115</v>
      </c>
      <c r="N235" s="13">
        <v>0.92014864115080797</v>
      </c>
      <c r="O235" s="8" t="s">
        <v>1367</v>
      </c>
      <c r="Q235" s="22"/>
    </row>
    <row r="236" spans="1:17">
      <c r="A236" s="11">
        <v>229</v>
      </c>
      <c r="B236" s="8" t="s">
        <v>332</v>
      </c>
      <c r="C236" s="8" t="s">
        <v>333</v>
      </c>
      <c r="D236" s="8" t="s">
        <v>1125</v>
      </c>
      <c r="E236" s="12">
        <v>0.94877</v>
      </c>
      <c r="F236" s="12">
        <v>0.86617999999999995</v>
      </c>
      <c r="G236" s="12">
        <v>0</v>
      </c>
      <c r="H236" s="6">
        <f t="shared" si="6"/>
        <v>0.60498333333333332</v>
      </c>
      <c r="I236" s="12">
        <v>0</v>
      </c>
      <c r="J236" s="12">
        <v>0</v>
      </c>
      <c r="K236" s="12">
        <v>0</v>
      </c>
      <c r="L236" s="6">
        <f t="shared" si="7"/>
        <v>0</v>
      </c>
      <c r="M236" s="14">
        <v>-0.60498333333333332</v>
      </c>
      <c r="N236" s="13">
        <v>0.112636315537156</v>
      </c>
      <c r="O236" s="8" t="s">
        <v>1369</v>
      </c>
      <c r="Q236" s="22"/>
    </row>
    <row r="237" spans="1:17">
      <c r="A237" s="11">
        <v>230</v>
      </c>
      <c r="B237" s="8" t="s">
        <v>334</v>
      </c>
      <c r="C237" s="8" t="s">
        <v>335</v>
      </c>
      <c r="D237" s="8" t="s">
        <v>1126</v>
      </c>
      <c r="E237" s="12">
        <v>0.94877</v>
      </c>
      <c r="F237" s="12">
        <v>0.86617999999999995</v>
      </c>
      <c r="G237" s="12">
        <v>0.95606000000000002</v>
      </c>
      <c r="H237" s="6">
        <f t="shared" si="6"/>
        <v>0.92366999999999999</v>
      </c>
      <c r="I237" s="12">
        <v>4.9554999999999998</v>
      </c>
      <c r="J237" s="12">
        <v>0</v>
      </c>
      <c r="K237" s="12">
        <v>0</v>
      </c>
      <c r="L237" s="6">
        <f t="shared" si="7"/>
        <v>1.6518333333333333</v>
      </c>
      <c r="M237" s="14">
        <v>1.788337104521456</v>
      </c>
      <c r="N237" s="13">
        <v>0.82682758692681702</v>
      </c>
      <c r="O237" s="8" t="s">
        <v>1367</v>
      </c>
      <c r="Q237" s="22"/>
    </row>
    <row r="238" spans="1:17">
      <c r="A238" s="11">
        <v>231</v>
      </c>
      <c r="B238" s="8" t="s">
        <v>336</v>
      </c>
      <c r="C238" s="8" t="s">
        <v>813</v>
      </c>
      <c r="D238" s="8" t="s">
        <v>1127</v>
      </c>
      <c r="E238" s="12">
        <v>0</v>
      </c>
      <c r="F238" s="12">
        <v>0.86617999999999995</v>
      </c>
      <c r="G238" s="12">
        <v>0</v>
      </c>
      <c r="H238" s="6">
        <f t="shared" si="6"/>
        <v>0.28872666666666663</v>
      </c>
      <c r="I238" s="12">
        <v>0</v>
      </c>
      <c r="J238" s="12">
        <v>0</v>
      </c>
      <c r="K238" s="12">
        <v>0</v>
      </c>
      <c r="L238" s="6">
        <f t="shared" si="7"/>
        <v>0</v>
      </c>
      <c r="M238" s="14">
        <v>-0.28872666666666663</v>
      </c>
      <c r="N238" s="13">
        <v>0.27304593483530298</v>
      </c>
      <c r="O238" s="8" t="s">
        <v>1369</v>
      </c>
      <c r="Q238" s="22"/>
    </row>
    <row r="239" spans="1:17">
      <c r="A239" s="11">
        <v>232</v>
      </c>
      <c r="B239" s="8" t="s">
        <v>337</v>
      </c>
      <c r="C239" s="8" t="s">
        <v>814</v>
      </c>
      <c r="D239" s="8" t="s">
        <v>1128</v>
      </c>
      <c r="E239" s="12">
        <v>0.94877</v>
      </c>
      <c r="F239" s="12">
        <v>1.7323999999999999</v>
      </c>
      <c r="G239" s="12">
        <v>0.95606000000000002</v>
      </c>
      <c r="H239" s="6">
        <f t="shared" si="6"/>
        <v>1.21241</v>
      </c>
      <c r="I239" s="12">
        <v>0</v>
      </c>
      <c r="J239" s="12">
        <v>0.85782000000000003</v>
      </c>
      <c r="K239" s="12">
        <v>0</v>
      </c>
      <c r="L239" s="6">
        <f t="shared" si="7"/>
        <v>0.28594000000000003</v>
      </c>
      <c r="M239" s="14">
        <v>-4.2400853325872552</v>
      </c>
      <c r="N239" s="13">
        <v>0.173858991999983</v>
      </c>
      <c r="O239" s="8" t="s">
        <v>1367</v>
      </c>
      <c r="Q239" s="22"/>
    </row>
    <row r="240" spans="1:17">
      <c r="A240" s="11">
        <v>233</v>
      </c>
      <c r="B240" s="8" t="s">
        <v>338</v>
      </c>
      <c r="C240" s="8" t="s">
        <v>339</v>
      </c>
      <c r="D240" s="8" t="s">
        <v>1129</v>
      </c>
      <c r="E240" s="12">
        <v>0.94877</v>
      </c>
      <c r="F240" s="12">
        <v>0</v>
      </c>
      <c r="G240" s="12">
        <v>0</v>
      </c>
      <c r="H240" s="6">
        <f t="shared" si="6"/>
        <v>0.31625666666666669</v>
      </c>
      <c r="I240" s="12">
        <v>2.4777999999999998</v>
      </c>
      <c r="J240" s="12">
        <v>0</v>
      </c>
      <c r="K240" s="12">
        <v>0</v>
      </c>
      <c r="L240" s="6">
        <f t="shared" si="7"/>
        <v>0.8259333333333333</v>
      </c>
      <c r="M240" s="14">
        <v>2.611591850501175</v>
      </c>
      <c r="N240" s="13">
        <v>0.660374336439285</v>
      </c>
      <c r="O240" s="8" t="s">
        <v>1367</v>
      </c>
      <c r="Q240" s="22"/>
    </row>
    <row r="241" spans="1:17">
      <c r="A241" s="11">
        <v>234</v>
      </c>
      <c r="B241" s="8" t="s">
        <v>340</v>
      </c>
      <c r="C241" s="8" t="s">
        <v>815</v>
      </c>
      <c r="D241" s="8" t="s">
        <v>1130</v>
      </c>
      <c r="E241" s="12">
        <v>0</v>
      </c>
      <c r="F241" s="12">
        <v>0</v>
      </c>
      <c r="G241" s="12">
        <v>0</v>
      </c>
      <c r="H241" s="6">
        <f t="shared" si="6"/>
        <v>0</v>
      </c>
      <c r="I241" s="12">
        <v>0</v>
      </c>
      <c r="J241" s="12">
        <v>0</v>
      </c>
      <c r="K241" s="12">
        <v>1.7003999999999999</v>
      </c>
      <c r="L241" s="6">
        <f t="shared" si="7"/>
        <v>0.56679999999999997</v>
      </c>
      <c r="M241" s="14">
        <v>0.56679999999999997</v>
      </c>
      <c r="N241" s="13">
        <v>0.18369595976186801</v>
      </c>
      <c r="O241" s="8" t="s">
        <v>1368</v>
      </c>
      <c r="Q241" s="22"/>
    </row>
    <row r="242" spans="1:17">
      <c r="A242" s="11">
        <v>235</v>
      </c>
      <c r="B242" s="8" t="s">
        <v>341</v>
      </c>
      <c r="C242" s="8" t="s">
        <v>679</v>
      </c>
      <c r="D242" s="8" t="s">
        <v>1131</v>
      </c>
      <c r="E242" s="12">
        <v>0.94877</v>
      </c>
      <c r="F242" s="12">
        <v>0</v>
      </c>
      <c r="G242" s="12">
        <v>0</v>
      </c>
      <c r="H242" s="6">
        <f t="shared" si="6"/>
        <v>0.31625666666666669</v>
      </c>
      <c r="I242" s="12">
        <v>0</v>
      </c>
      <c r="J242" s="12">
        <v>0</v>
      </c>
      <c r="K242" s="12">
        <v>0.85019</v>
      </c>
      <c r="L242" s="6">
        <f t="shared" si="7"/>
        <v>0.28339666666666669</v>
      </c>
      <c r="M242" s="14">
        <v>-1.1159505522295017</v>
      </c>
      <c r="N242" s="13">
        <v>0.94149547382910304</v>
      </c>
      <c r="O242" s="8" t="s">
        <v>1367</v>
      </c>
      <c r="Q242" s="22"/>
    </row>
    <row r="243" spans="1:17">
      <c r="A243" s="11">
        <v>236</v>
      </c>
      <c r="B243" s="8" t="s">
        <v>342</v>
      </c>
      <c r="C243" s="8" t="s">
        <v>816</v>
      </c>
      <c r="D243" s="8" t="s">
        <v>1132</v>
      </c>
      <c r="E243" s="12">
        <v>0</v>
      </c>
      <c r="F243" s="12">
        <v>0</v>
      </c>
      <c r="G243" s="12">
        <v>0</v>
      </c>
      <c r="H243" s="6">
        <f t="shared" si="6"/>
        <v>0</v>
      </c>
      <c r="I243" s="12">
        <v>0</v>
      </c>
      <c r="J243" s="12">
        <v>1.7156</v>
      </c>
      <c r="K243" s="12">
        <v>0.85019</v>
      </c>
      <c r="L243" s="6">
        <f t="shared" si="7"/>
        <v>0.85526333333333326</v>
      </c>
      <c r="M243" s="14">
        <v>0.85526333333333326</v>
      </c>
      <c r="N243" s="13">
        <v>5.9322687929573001E-2</v>
      </c>
      <c r="O243" s="8" t="s">
        <v>1368</v>
      </c>
      <c r="Q243" s="22"/>
    </row>
    <row r="244" spans="1:17">
      <c r="A244" s="11">
        <v>237</v>
      </c>
      <c r="B244" s="8" t="s">
        <v>343</v>
      </c>
      <c r="C244" s="8" t="s">
        <v>680</v>
      </c>
      <c r="D244" s="8" t="s">
        <v>1133</v>
      </c>
      <c r="E244" s="12">
        <v>0</v>
      </c>
      <c r="F244" s="12">
        <v>0.86617999999999995</v>
      </c>
      <c r="G244" s="12">
        <v>0</v>
      </c>
      <c r="H244" s="6">
        <f t="shared" si="6"/>
        <v>0.28872666666666663</v>
      </c>
      <c r="I244" s="12">
        <v>0</v>
      </c>
      <c r="J244" s="12">
        <v>0</v>
      </c>
      <c r="K244" s="12">
        <v>1.7003999999999999</v>
      </c>
      <c r="L244" s="6">
        <f t="shared" si="7"/>
        <v>0.56679999999999997</v>
      </c>
      <c r="M244" s="14">
        <v>1.9631023574776607</v>
      </c>
      <c r="N244" s="13">
        <v>0.59985231440170905</v>
      </c>
      <c r="O244" s="8" t="s">
        <v>1367</v>
      </c>
      <c r="Q244" s="22"/>
    </row>
    <row r="245" spans="1:17">
      <c r="A245" s="11">
        <v>238</v>
      </c>
      <c r="B245" s="8" t="s">
        <v>344</v>
      </c>
      <c r="C245" s="8" t="s">
        <v>817</v>
      </c>
      <c r="D245" s="8" t="s">
        <v>1134</v>
      </c>
      <c r="E245" s="12">
        <v>0.94877</v>
      </c>
      <c r="F245" s="12">
        <v>0.86617999999999995</v>
      </c>
      <c r="G245" s="12">
        <v>1.9120999999999999</v>
      </c>
      <c r="H245" s="6">
        <f t="shared" si="6"/>
        <v>1.2423500000000001</v>
      </c>
      <c r="I245" s="12">
        <v>0</v>
      </c>
      <c r="J245" s="12">
        <v>0</v>
      </c>
      <c r="K245" s="12">
        <v>0.85019</v>
      </c>
      <c r="L245" s="6">
        <f t="shared" si="7"/>
        <v>0.28339666666666669</v>
      </c>
      <c r="M245" s="14">
        <v>-4.383784801044472</v>
      </c>
      <c r="N245" s="13">
        <v>0.162467831169784</v>
      </c>
      <c r="O245" s="8" t="s">
        <v>1367</v>
      </c>
      <c r="Q245" s="22"/>
    </row>
    <row r="246" spans="1:17">
      <c r="A246" s="11">
        <v>239</v>
      </c>
      <c r="B246" s="8" t="s">
        <v>345</v>
      </c>
      <c r="C246" s="8" t="s">
        <v>818</v>
      </c>
      <c r="D246" s="8" t="s">
        <v>1135</v>
      </c>
      <c r="E246" s="12">
        <v>1.8975</v>
      </c>
      <c r="F246" s="12">
        <v>0.86617999999999995</v>
      </c>
      <c r="G246" s="12">
        <v>0</v>
      </c>
      <c r="H246" s="6">
        <f t="shared" si="6"/>
        <v>0.92122666666666664</v>
      </c>
      <c r="I246" s="12">
        <v>0</v>
      </c>
      <c r="J246" s="12">
        <v>1.7156</v>
      </c>
      <c r="K246" s="12">
        <v>0.85019</v>
      </c>
      <c r="L246" s="6">
        <f t="shared" si="7"/>
        <v>0.85526333333333326</v>
      </c>
      <c r="M246" s="14">
        <v>-1.0771263431535707</v>
      </c>
      <c r="N246" s="13">
        <v>0.93174843120390205</v>
      </c>
      <c r="O246" s="8" t="s">
        <v>1367</v>
      </c>
      <c r="Q246" s="22"/>
    </row>
    <row r="247" spans="1:17">
      <c r="A247" s="11">
        <v>240</v>
      </c>
      <c r="B247" s="8" t="s">
        <v>346</v>
      </c>
      <c r="C247" s="8" t="s">
        <v>347</v>
      </c>
      <c r="D247" s="8" t="s">
        <v>1136</v>
      </c>
      <c r="E247" s="12">
        <v>1.8975</v>
      </c>
      <c r="F247" s="12">
        <v>0</v>
      </c>
      <c r="G247" s="12">
        <v>0</v>
      </c>
      <c r="H247" s="6">
        <f t="shared" si="6"/>
        <v>0.63249999999999995</v>
      </c>
      <c r="I247" s="12">
        <v>0</v>
      </c>
      <c r="J247" s="12">
        <v>0</v>
      </c>
      <c r="K247" s="12">
        <v>0</v>
      </c>
      <c r="L247" s="6">
        <f t="shared" si="7"/>
        <v>0</v>
      </c>
      <c r="M247" s="14">
        <v>-0.63249999999999995</v>
      </c>
      <c r="N247" s="13">
        <v>0.184881826702678</v>
      </c>
      <c r="O247" s="8" t="s">
        <v>1369</v>
      </c>
      <c r="Q247" s="22"/>
    </row>
    <row r="248" spans="1:17">
      <c r="A248" s="11">
        <v>241</v>
      </c>
      <c r="B248" s="8" t="s">
        <v>348</v>
      </c>
      <c r="C248" s="8" t="s">
        <v>819</v>
      </c>
      <c r="D248" s="8" t="s">
        <v>1137</v>
      </c>
      <c r="E248" s="12">
        <v>0</v>
      </c>
      <c r="F248" s="12">
        <v>0</v>
      </c>
      <c r="G248" s="12">
        <v>0</v>
      </c>
      <c r="H248" s="6">
        <f t="shared" si="6"/>
        <v>0</v>
      </c>
      <c r="I248" s="12">
        <v>0</v>
      </c>
      <c r="J248" s="12">
        <v>1.7156</v>
      </c>
      <c r="K248" s="12">
        <v>0.85019</v>
      </c>
      <c r="L248" s="6">
        <f t="shared" si="7"/>
        <v>0.85526333333333326</v>
      </c>
      <c r="M248" s="14">
        <v>0.85526333333333326</v>
      </c>
      <c r="N248" s="13">
        <v>5.9322687929573202E-2</v>
      </c>
      <c r="O248" s="8" t="s">
        <v>1368</v>
      </c>
      <c r="Q248" s="22"/>
    </row>
    <row r="249" spans="1:17">
      <c r="A249" s="11">
        <v>242</v>
      </c>
      <c r="B249" s="8" t="s">
        <v>349</v>
      </c>
      <c r="C249" s="8" t="s">
        <v>350</v>
      </c>
      <c r="D249" s="8" t="s">
        <v>1138</v>
      </c>
      <c r="E249" s="12">
        <v>0.94877</v>
      </c>
      <c r="F249" s="12">
        <v>0</v>
      </c>
      <c r="G249" s="12">
        <v>0</v>
      </c>
      <c r="H249" s="6">
        <f t="shared" si="6"/>
        <v>0.31625666666666669</v>
      </c>
      <c r="I249" s="12">
        <v>0</v>
      </c>
      <c r="J249" s="12">
        <v>0</v>
      </c>
      <c r="K249" s="12">
        <v>0.85019</v>
      </c>
      <c r="L249" s="6">
        <f t="shared" si="7"/>
        <v>0.28339666666666669</v>
      </c>
      <c r="M249" s="14">
        <v>-1.1159505522295017</v>
      </c>
      <c r="N249" s="13">
        <v>0.94149551423061695</v>
      </c>
      <c r="O249" s="8" t="s">
        <v>1367</v>
      </c>
      <c r="Q249" s="22"/>
    </row>
    <row r="250" spans="1:17">
      <c r="A250" s="11">
        <v>243</v>
      </c>
      <c r="B250" s="8" t="s">
        <v>351</v>
      </c>
      <c r="C250" s="8" t="s">
        <v>352</v>
      </c>
      <c r="D250" s="8" t="s">
        <v>1139</v>
      </c>
      <c r="E250" s="12">
        <v>0</v>
      </c>
      <c r="F250" s="12">
        <v>0</v>
      </c>
      <c r="G250" s="12">
        <v>0</v>
      </c>
      <c r="H250" s="6">
        <f t="shared" si="6"/>
        <v>0</v>
      </c>
      <c r="I250" s="12">
        <v>0</v>
      </c>
      <c r="J250" s="12">
        <v>2.5733999999999999</v>
      </c>
      <c r="K250" s="12">
        <v>0.85019</v>
      </c>
      <c r="L250" s="6">
        <f t="shared" si="7"/>
        <v>1.1411966666666666</v>
      </c>
      <c r="M250" s="14">
        <v>1.1411966666666666</v>
      </c>
      <c r="N250" s="13">
        <v>4.8161099556006101E-2</v>
      </c>
      <c r="O250" s="8" t="s">
        <v>1368</v>
      </c>
      <c r="Q250" s="22"/>
    </row>
    <row r="251" spans="1:17">
      <c r="A251" s="11">
        <v>244</v>
      </c>
      <c r="B251" s="8" t="s">
        <v>353</v>
      </c>
      <c r="C251" s="8" t="s">
        <v>354</v>
      </c>
      <c r="D251" s="8" t="s">
        <v>1140</v>
      </c>
      <c r="E251" s="12">
        <v>0.94877</v>
      </c>
      <c r="F251" s="12">
        <v>0</v>
      </c>
      <c r="G251" s="12">
        <v>0.95606000000000002</v>
      </c>
      <c r="H251" s="6">
        <f t="shared" si="6"/>
        <v>0.6349433333333333</v>
      </c>
      <c r="I251" s="12">
        <v>2.4777999999999998</v>
      </c>
      <c r="J251" s="12">
        <v>0</v>
      </c>
      <c r="K251" s="12">
        <v>0</v>
      </c>
      <c r="L251" s="6">
        <f t="shared" si="7"/>
        <v>0.8259333333333333</v>
      </c>
      <c r="M251" s="14">
        <v>1.3007984964537518</v>
      </c>
      <c r="N251" s="13">
        <v>0.82296186413348404</v>
      </c>
      <c r="O251" s="8" t="s">
        <v>1367</v>
      </c>
      <c r="Q251" s="22"/>
    </row>
    <row r="252" spans="1:17">
      <c r="A252" s="11">
        <v>245</v>
      </c>
      <c r="B252" s="8" t="s">
        <v>355</v>
      </c>
      <c r="C252" s="8" t="s">
        <v>681</v>
      </c>
      <c r="D252" s="8" t="s">
        <v>1141</v>
      </c>
      <c r="E252" s="12">
        <v>0</v>
      </c>
      <c r="F252" s="12">
        <v>0</v>
      </c>
      <c r="G252" s="12">
        <v>0</v>
      </c>
      <c r="H252" s="6">
        <f t="shared" si="6"/>
        <v>0</v>
      </c>
      <c r="I252" s="12">
        <v>2.4777999999999998</v>
      </c>
      <c r="J252" s="12">
        <v>0.85782000000000003</v>
      </c>
      <c r="K252" s="12">
        <v>0</v>
      </c>
      <c r="L252" s="6">
        <f t="shared" si="7"/>
        <v>1.1118733333333333</v>
      </c>
      <c r="M252" s="14">
        <v>1.1118733333333333</v>
      </c>
      <c r="N252" s="13">
        <v>4.7324178906922899E-2</v>
      </c>
      <c r="O252" s="8" t="s">
        <v>1368</v>
      </c>
      <c r="Q252" s="22"/>
    </row>
    <row r="253" spans="1:17">
      <c r="A253" s="11">
        <v>246</v>
      </c>
      <c r="B253" s="8" t="s">
        <v>356</v>
      </c>
      <c r="C253" s="8" t="s">
        <v>820</v>
      </c>
      <c r="D253" s="8" t="s">
        <v>1142</v>
      </c>
      <c r="E253" s="12">
        <v>0</v>
      </c>
      <c r="F253" s="12">
        <v>0.86617999999999995</v>
      </c>
      <c r="G253" s="12">
        <v>0</v>
      </c>
      <c r="H253" s="6">
        <f t="shared" si="6"/>
        <v>0.28872666666666663</v>
      </c>
      <c r="I253" s="12">
        <v>0</v>
      </c>
      <c r="J253" s="12">
        <v>0.85782000000000003</v>
      </c>
      <c r="K253" s="12">
        <v>0.85019</v>
      </c>
      <c r="L253" s="6">
        <f t="shared" si="7"/>
        <v>0.56933666666666671</v>
      </c>
      <c r="M253" s="14">
        <v>1.9718880602184308</v>
      </c>
      <c r="N253" s="13">
        <v>0.59634792136705495</v>
      </c>
      <c r="O253" s="8" t="s">
        <v>1367</v>
      </c>
      <c r="Q253" s="22"/>
    </row>
    <row r="254" spans="1:17">
      <c r="A254" s="11">
        <v>247</v>
      </c>
      <c r="B254" s="8" t="s">
        <v>357</v>
      </c>
      <c r="C254" s="8" t="s">
        <v>358</v>
      </c>
      <c r="D254" s="8" t="s">
        <v>1143</v>
      </c>
      <c r="E254" s="12">
        <v>0</v>
      </c>
      <c r="F254" s="12">
        <v>0</v>
      </c>
      <c r="G254" s="12">
        <v>0</v>
      </c>
      <c r="H254" s="6">
        <f t="shared" si="6"/>
        <v>0</v>
      </c>
      <c r="I254" s="12">
        <v>0</v>
      </c>
      <c r="J254" s="12">
        <v>0.85782000000000003</v>
      </c>
      <c r="K254" s="12">
        <v>0.85019</v>
      </c>
      <c r="L254" s="6">
        <f t="shared" si="7"/>
        <v>0.56933666666666671</v>
      </c>
      <c r="M254" s="14">
        <v>0.56933666666666671</v>
      </c>
      <c r="N254" s="13">
        <v>0.123787256796073</v>
      </c>
      <c r="O254" s="8" t="s">
        <v>1368</v>
      </c>
      <c r="Q254" s="22"/>
    </row>
    <row r="255" spans="1:17">
      <c r="A255" s="11">
        <v>248</v>
      </c>
      <c r="B255" s="8" t="s">
        <v>359</v>
      </c>
      <c r="C255" s="8" t="s">
        <v>821</v>
      </c>
      <c r="D255" s="8" t="s">
        <v>1144</v>
      </c>
      <c r="E255" s="12">
        <v>0.94877</v>
      </c>
      <c r="F255" s="12">
        <v>0.86617999999999995</v>
      </c>
      <c r="G255" s="12">
        <v>0</v>
      </c>
      <c r="H255" s="6">
        <f t="shared" si="6"/>
        <v>0.60498333333333332</v>
      </c>
      <c r="I255" s="12">
        <v>0</v>
      </c>
      <c r="J255" s="12">
        <v>1.7156</v>
      </c>
      <c r="K255" s="12">
        <v>0</v>
      </c>
      <c r="L255" s="6">
        <f t="shared" si="7"/>
        <v>0.57186666666666663</v>
      </c>
      <c r="M255" s="14">
        <v>-1.0579097691769643</v>
      </c>
      <c r="N255" s="13">
        <v>0.95718088884830299</v>
      </c>
      <c r="O255" s="8" t="s">
        <v>1367</v>
      </c>
      <c r="Q255" s="22"/>
    </row>
    <row r="256" spans="1:17">
      <c r="A256" s="11">
        <v>249</v>
      </c>
      <c r="B256" s="8" t="s">
        <v>360</v>
      </c>
      <c r="C256" s="8" t="s">
        <v>682</v>
      </c>
      <c r="D256" s="8" t="s">
        <v>1145</v>
      </c>
      <c r="E256" s="12">
        <v>1.8975</v>
      </c>
      <c r="F256" s="12">
        <v>0</v>
      </c>
      <c r="G256" s="12">
        <v>0</v>
      </c>
      <c r="H256" s="6">
        <f t="shared" si="6"/>
        <v>0.63249999999999995</v>
      </c>
      <c r="I256" s="12">
        <v>0</v>
      </c>
      <c r="J256" s="12">
        <v>0.85782000000000003</v>
      </c>
      <c r="K256" s="12">
        <v>0.85019</v>
      </c>
      <c r="L256" s="6">
        <f t="shared" si="7"/>
        <v>0.56933666666666671</v>
      </c>
      <c r="M256" s="14">
        <v>-1.1109419734076496</v>
      </c>
      <c r="N256" s="13">
        <v>0.92128172073468395</v>
      </c>
      <c r="O256" s="8" t="s">
        <v>1367</v>
      </c>
      <c r="Q256" s="22"/>
    </row>
    <row r="257" spans="1:17">
      <c r="A257" s="11">
        <v>250</v>
      </c>
      <c r="B257" s="8" t="s">
        <v>361</v>
      </c>
      <c r="C257" s="8" t="s">
        <v>362</v>
      </c>
      <c r="D257" s="8" t="s">
        <v>1146</v>
      </c>
      <c r="E257" s="12">
        <v>0.94877</v>
      </c>
      <c r="F257" s="12">
        <v>0.86617999999999995</v>
      </c>
      <c r="G257" s="12">
        <v>0</v>
      </c>
      <c r="H257" s="6">
        <f t="shared" si="6"/>
        <v>0.60498333333333332</v>
      </c>
      <c r="I257" s="12">
        <v>0</v>
      </c>
      <c r="J257" s="12">
        <v>0.85782000000000003</v>
      </c>
      <c r="K257" s="12">
        <v>0</v>
      </c>
      <c r="L257" s="6">
        <f t="shared" si="7"/>
        <v>0.28594000000000003</v>
      </c>
      <c r="M257" s="14">
        <v>-2.1157702082021865</v>
      </c>
      <c r="N257" s="13">
        <v>0.55380905916830403</v>
      </c>
      <c r="O257" s="8" t="s">
        <v>1367</v>
      </c>
      <c r="Q257" s="22"/>
    </row>
    <row r="258" spans="1:17">
      <c r="A258" s="11">
        <v>251</v>
      </c>
      <c r="B258" s="8" t="s">
        <v>363</v>
      </c>
      <c r="C258" s="8" t="s">
        <v>822</v>
      </c>
      <c r="D258" s="8" t="s">
        <v>1147</v>
      </c>
      <c r="E258" s="12">
        <v>2.8462999999999998</v>
      </c>
      <c r="F258" s="12">
        <v>1.7323999999999999</v>
      </c>
      <c r="G258" s="12">
        <v>4.7803000000000004</v>
      </c>
      <c r="H258" s="6">
        <f t="shared" si="6"/>
        <v>3.1196666666666668</v>
      </c>
      <c r="I258" s="12">
        <v>4.9554999999999998</v>
      </c>
      <c r="J258" s="12">
        <v>5.1468999999999996</v>
      </c>
      <c r="K258" s="12">
        <v>3.4007999999999998</v>
      </c>
      <c r="L258" s="6">
        <f t="shared" si="7"/>
        <v>4.5010666666666665</v>
      </c>
      <c r="M258" s="14">
        <v>1.442803718345977</v>
      </c>
      <c r="N258" s="13">
        <v>0.384269465631629</v>
      </c>
      <c r="O258" s="8" t="s">
        <v>1367</v>
      </c>
      <c r="Q258" s="22"/>
    </row>
    <row r="259" spans="1:17">
      <c r="A259" s="11">
        <v>252</v>
      </c>
      <c r="B259" s="8" t="s">
        <v>364</v>
      </c>
      <c r="C259" s="8" t="s">
        <v>365</v>
      </c>
      <c r="D259" s="8" t="s">
        <v>1148</v>
      </c>
      <c r="E259" s="12">
        <v>0.94877</v>
      </c>
      <c r="F259" s="12">
        <v>0</v>
      </c>
      <c r="G259" s="12">
        <v>0.95606000000000002</v>
      </c>
      <c r="H259" s="6">
        <f t="shared" si="6"/>
        <v>0.6349433333333333</v>
      </c>
      <c r="I259" s="12">
        <v>0</v>
      </c>
      <c r="J259" s="12">
        <v>0</v>
      </c>
      <c r="K259" s="12">
        <v>0.85019</v>
      </c>
      <c r="L259" s="6">
        <f t="shared" si="7"/>
        <v>0.28339666666666669</v>
      </c>
      <c r="M259" s="14">
        <v>-2.2404756583822438</v>
      </c>
      <c r="N259" s="13">
        <v>0.51983707150686098</v>
      </c>
      <c r="O259" s="8" t="s">
        <v>1367</v>
      </c>
      <c r="Q259" s="22"/>
    </row>
    <row r="260" spans="1:17">
      <c r="A260" s="11">
        <v>253</v>
      </c>
      <c r="B260" s="8" t="s">
        <v>366</v>
      </c>
      <c r="C260" s="8" t="s">
        <v>367</v>
      </c>
      <c r="D260" s="8" t="s">
        <v>1149</v>
      </c>
      <c r="E260" s="12">
        <v>1.8975</v>
      </c>
      <c r="F260" s="12">
        <v>0</v>
      </c>
      <c r="G260" s="12">
        <v>0.95606000000000002</v>
      </c>
      <c r="H260" s="6">
        <f t="shared" si="6"/>
        <v>0.95118666666666662</v>
      </c>
      <c r="I260" s="12">
        <v>0</v>
      </c>
      <c r="J260" s="12">
        <v>0</v>
      </c>
      <c r="K260" s="12">
        <v>0</v>
      </c>
      <c r="L260" s="6">
        <f t="shared" si="7"/>
        <v>0</v>
      </c>
      <c r="M260" s="14">
        <v>-0.95118666666666662</v>
      </c>
      <c r="N260" s="13">
        <v>4.8181967009759998E-2</v>
      </c>
      <c r="O260" s="8" t="s">
        <v>1369</v>
      </c>
      <c r="Q260" s="22"/>
    </row>
    <row r="261" spans="1:17">
      <c r="A261" s="11">
        <v>254</v>
      </c>
      <c r="B261" s="8" t="s">
        <v>368</v>
      </c>
      <c r="C261" s="8" t="s">
        <v>369</v>
      </c>
      <c r="D261" s="8" t="s">
        <v>1150</v>
      </c>
      <c r="E261" s="12">
        <v>0.94877</v>
      </c>
      <c r="F261" s="12">
        <v>0</v>
      </c>
      <c r="G261" s="12">
        <v>0</v>
      </c>
      <c r="H261" s="6">
        <f t="shared" si="6"/>
        <v>0.31625666666666669</v>
      </c>
      <c r="I261" s="12">
        <v>0</v>
      </c>
      <c r="J261" s="12">
        <v>1.7156</v>
      </c>
      <c r="K261" s="12">
        <v>0.85019</v>
      </c>
      <c r="L261" s="6">
        <f t="shared" si="7"/>
        <v>0.85526333333333326</v>
      </c>
      <c r="M261" s="14">
        <v>2.7043329784879364</v>
      </c>
      <c r="N261" s="13">
        <v>0.379517696490554</v>
      </c>
      <c r="O261" s="8" t="s">
        <v>1367</v>
      </c>
      <c r="Q261" s="22"/>
    </row>
    <row r="262" spans="1:17">
      <c r="A262" s="11">
        <v>255</v>
      </c>
      <c r="B262" s="8" t="s">
        <v>370</v>
      </c>
      <c r="C262" s="8" t="s">
        <v>371</v>
      </c>
      <c r="D262" s="8" t="s">
        <v>1151</v>
      </c>
      <c r="E262" s="12">
        <v>0</v>
      </c>
      <c r="F262" s="12">
        <v>0</v>
      </c>
      <c r="G262" s="12">
        <v>0.95606000000000002</v>
      </c>
      <c r="H262" s="6">
        <f t="shared" si="6"/>
        <v>0.31868666666666667</v>
      </c>
      <c r="I262" s="12">
        <v>0</v>
      </c>
      <c r="J262" s="12">
        <v>0</v>
      </c>
      <c r="K262" s="12">
        <v>0</v>
      </c>
      <c r="L262" s="6">
        <f t="shared" si="7"/>
        <v>0</v>
      </c>
      <c r="M262" s="14">
        <v>-0.31868666666666667</v>
      </c>
      <c r="N262" s="13">
        <v>0.249577308483316</v>
      </c>
      <c r="O262" s="8" t="s">
        <v>1369</v>
      </c>
      <c r="Q262" s="22"/>
    </row>
    <row r="263" spans="1:17">
      <c r="A263" s="11">
        <v>256</v>
      </c>
      <c r="B263" s="8" t="s">
        <v>372</v>
      </c>
      <c r="C263" s="8" t="s">
        <v>373</v>
      </c>
      <c r="D263" s="8" t="s">
        <v>1152</v>
      </c>
      <c r="E263" s="12">
        <v>0</v>
      </c>
      <c r="F263" s="12">
        <v>0</v>
      </c>
      <c r="G263" s="12">
        <v>0.95606000000000002</v>
      </c>
      <c r="H263" s="6">
        <f t="shared" si="6"/>
        <v>0.31868666666666667</v>
      </c>
      <c r="I263" s="12">
        <v>0</v>
      </c>
      <c r="J263" s="12">
        <v>0.85782000000000003</v>
      </c>
      <c r="K263" s="12">
        <v>0.85019</v>
      </c>
      <c r="L263" s="6">
        <f t="shared" si="7"/>
        <v>0.56933666666666671</v>
      </c>
      <c r="M263" s="14">
        <v>1.7865092149028305</v>
      </c>
      <c r="N263" s="13">
        <v>0.64261670852612396</v>
      </c>
      <c r="O263" s="8" t="s">
        <v>1367</v>
      </c>
      <c r="Q263" s="22"/>
    </row>
    <row r="264" spans="1:17">
      <c r="A264" s="11">
        <v>257</v>
      </c>
      <c r="B264" s="8" t="s">
        <v>374</v>
      </c>
      <c r="C264" s="8" t="s">
        <v>823</v>
      </c>
      <c r="D264" s="8" t="s">
        <v>1153</v>
      </c>
      <c r="E264" s="12">
        <v>0</v>
      </c>
      <c r="F264" s="12">
        <v>0</v>
      </c>
      <c r="G264" s="12">
        <v>0</v>
      </c>
      <c r="H264" s="6">
        <f t="shared" ref="H264:H327" si="8">AVERAGE(E264:G264)</f>
        <v>0</v>
      </c>
      <c r="I264" s="12">
        <v>0</v>
      </c>
      <c r="J264" s="12">
        <v>1.7156</v>
      </c>
      <c r="K264" s="12">
        <v>0</v>
      </c>
      <c r="L264" s="6">
        <f t="shared" ref="L264:L327" si="9">AVERAGE(I264:K264)</f>
        <v>0.57186666666666663</v>
      </c>
      <c r="M264" s="14">
        <v>0.57186666666666663</v>
      </c>
      <c r="N264" s="13">
        <v>0.183814706541919</v>
      </c>
      <c r="O264" s="8" t="s">
        <v>1368</v>
      </c>
      <c r="Q264" s="22"/>
    </row>
    <row r="265" spans="1:17">
      <c r="A265" s="11">
        <v>258</v>
      </c>
      <c r="B265" s="8" t="s">
        <v>375</v>
      </c>
      <c r="C265" s="8" t="s">
        <v>824</v>
      </c>
      <c r="D265" s="8" t="s">
        <v>1154</v>
      </c>
      <c r="E265" s="12">
        <v>0</v>
      </c>
      <c r="F265" s="12">
        <v>1.7323999999999999</v>
      </c>
      <c r="G265" s="12">
        <v>0</v>
      </c>
      <c r="H265" s="6">
        <f t="shared" si="8"/>
        <v>0.57746666666666668</v>
      </c>
      <c r="I265" s="12">
        <v>0</v>
      </c>
      <c r="J265" s="12">
        <v>1.7156</v>
      </c>
      <c r="K265" s="12">
        <v>0</v>
      </c>
      <c r="L265" s="6">
        <f t="shared" si="9"/>
        <v>0.57186666666666663</v>
      </c>
      <c r="M265" s="14">
        <v>-1.0097924924224762</v>
      </c>
      <c r="N265" s="13">
        <v>0.99555938740784999</v>
      </c>
      <c r="O265" s="8" t="s">
        <v>1367</v>
      </c>
      <c r="Q265" s="22"/>
    </row>
    <row r="266" spans="1:17">
      <c r="A266" s="11">
        <v>259</v>
      </c>
      <c r="B266" s="8" t="s">
        <v>376</v>
      </c>
      <c r="C266" s="8" t="s">
        <v>683</v>
      </c>
      <c r="D266" s="8" t="s">
        <v>1155</v>
      </c>
      <c r="E266" s="12">
        <v>1.8975</v>
      </c>
      <c r="F266" s="12">
        <v>0.86617999999999995</v>
      </c>
      <c r="G266" s="12">
        <v>0</v>
      </c>
      <c r="H266" s="6">
        <f t="shared" si="8"/>
        <v>0.92122666666666664</v>
      </c>
      <c r="I266" s="12">
        <v>0</v>
      </c>
      <c r="J266" s="12">
        <v>0</v>
      </c>
      <c r="K266" s="12">
        <v>0</v>
      </c>
      <c r="L266" s="6">
        <f t="shared" si="9"/>
        <v>0</v>
      </c>
      <c r="M266" s="14">
        <v>-0.92122666666666664</v>
      </c>
      <c r="N266" s="13">
        <v>5.1978840550785298E-2</v>
      </c>
      <c r="O266" s="8" t="s">
        <v>1369</v>
      </c>
      <c r="Q266" s="22"/>
    </row>
    <row r="267" spans="1:17">
      <c r="A267" s="11">
        <v>260</v>
      </c>
      <c r="B267" s="8" t="s">
        <v>377</v>
      </c>
      <c r="C267" s="8" t="s">
        <v>378</v>
      </c>
      <c r="D267" s="8" t="s">
        <v>1156</v>
      </c>
      <c r="E267" s="12">
        <v>0</v>
      </c>
      <c r="F267" s="12">
        <v>0</v>
      </c>
      <c r="G267" s="12">
        <v>0</v>
      </c>
      <c r="H267" s="6">
        <f t="shared" si="8"/>
        <v>0</v>
      </c>
      <c r="I267" s="12">
        <v>0</v>
      </c>
      <c r="J267" s="12">
        <v>0</v>
      </c>
      <c r="K267" s="12">
        <v>0.85019</v>
      </c>
      <c r="L267" s="6">
        <f t="shared" si="9"/>
        <v>0.28339666666666669</v>
      </c>
      <c r="M267" s="14">
        <v>0.28339666666666669</v>
      </c>
      <c r="N267" s="13">
        <v>0.27750540682286201</v>
      </c>
      <c r="O267" s="8" t="s">
        <v>1368</v>
      </c>
      <c r="Q267" s="22"/>
    </row>
    <row r="268" spans="1:17">
      <c r="A268" s="11">
        <v>261</v>
      </c>
      <c r="B268" s="8" t="s">
        <v>379</v>
      </c>
      <c r="C268" s="8" t="s">
        <v>825</v>
      </c>
      <c r="D268" s="8" t="s">
        <v>1157</v>
      </c>
      <c r="E268" s="12">
        <v>0.94877</v>
      </c>
      <c r="F268" s="12">
        <v>0</v>
      </c>
      <c r="G268" s="12">
        <v>0</v>
      </c>
      <c r="H268" s="6">
        <f t="shared" si="8"/>
        <v>0.31625666666666669</v>
      </c>
      <c r="I268" s="12">
        <v>0</v>
      </c>
      <c r="J268" s="12">
        <v>0</v>
      </c>
      <c r="K268" s="12">
        <v>0</v>
      </c>
      <c r="L268" s="6">
        <f t="shared" si="9"/>
        <v>0</v>
      </c>
      <c r="M268" s="14">
        <v>-0.31625666666666669</v>
      </c>
      <c r="N268" s="13">
        <v>0.25138550954629901</v>
      </c>
      <c r="O268" s="8" t="s">
        <v>1369</v>
      </c>
      <c r="Q268" s="22"/>
    </row>
    <row r="269" spans="1:17">
      <c r="A269" s="11">
        <v>262</v>
      </c>
      <c r="B269" s="8" t="s">
        <v>380</v>
      </c>
      <c r="C269" s="8" t="s">
        <v>381</v>
      </c>
      <c r="D269" s="8" t="s">
        <v>1158</v>
      </c>
      <c r="E269" s="12">
        <v>0</v>
      </c>
      <c r="F269" s="12">
        <v>0</v>
      </c>
      <c r="G269" s="12">
        <v>0</v>
      </c>
      <c r="H269" s="6">
        <f t="shared" si="8"/>
        <v>0</v>
      </c>
      <c r="I269" s="12">
        <v>0</v>
      </c>
      <c r="J269" s="12">
        <v>1.7156</v>
      </c>
      <c r="K269" s="12">
        <v>0</v>
      </c>
      <c r="L269" s="6">
        <f t="shared" si="9"/>
        <v>0.57186666666666663</v>
      </c>
      <c r="M269" s="14">
        <v>0.57186666666666663</v>
      </c>
      <c r="N269" s="13">
        <v>0.18381470654352799</v>
      </c>
      <c r="O269" s="8" t="s">
        <v>1368</v>
      </c>
      <c r="Q269" s="22"/>
    </row>
    <row r="270" spans="1:17">
      <c r="A270" s="11">
        <v>263</v>
      </c>
      <c r="B270" s="8" t="s">
        <v>382</v>
      </c>
      <c r="C270" s="8" t="s">
        <v>684</v>
      </c>
      <c r="D270" s="8" t="s">
        <v>1159</v>
      </c>
      <c r="E270" s="12">
        <v>1.8975</v>
      </c>
      <c r="F270" s="12">
        <v>0</v>
      </c>
      <c r="G270" s="12">
        <v>0</v>
      </c>
      <c r="H270" s="6">
        <f t="shared" si="8"/>
        <v>0.63249999999999995</v>
      </c>
      <c r="I270" s="12">
        <v>0</v>
      </c>
      <c r="J270" s="12">
        <v>0</v>
      </c>
      <c r="K270" s="12">
        <v>0</v>
      </c>
      <c r="L270" s="6">
        <f t="shared" si="9"/>
        <v>0</v>
      </c>
      <c r="M270" s="14">
        <v>-0.63249999999999995</v>
      </c>
      <c r="N270" s="13">
        <v>0.184881826702678</v>
      </c>
      <c r="O270" s="8" t="s">
        <v>1369</v>
      </c>
      <c r="Q270" s="22"/>
    </row>
    <row r="271" spans="1:17">
      <c r="A271" s="11">
        <v>264</v>
      </c>
      <c r="B271" s="8" t="s">
        <v>383</v>
      </c>
      <c r="C271" s="8" t="s">
        <v>826</v>
      </c>
      <c r="D271" s="8" t="s">
        <v>1160</v>
      </c>
      <c r="E271" s="12">
        <v>0</v>
      </c>
      <c r="F271" s="12">
        <v>0</v>
      </c>
      <c r="G271" s="12">
        <v>0</v>
      </c>
      <c r="H271" s="6">
        <f t="shared" si="8"/>
        <v>0</v>
      </c>
      <c r="I271" s="12">
        <v>0</v>
      </c>
      <c r="J271" s="12">
        <v>0.85782000000000003</v>
      </c>
      <c r="K271" s="12">
        <v>0</v>
      </c>
      <c r="L271" s="6">
        <f t="shared" si="9"/>
        <v>0.28594000000000003</v>
      </c>
      <c r="M271" s="14">
        <v>0.28594000000000003</v>
      </c>
      <c r="N271" s="13">
        <v>0.27536644857383902</v>
      </c>
      <c r="O271" s="8" t="s">
        <v>1368</v>
      </c>
      <c r="Q271" s="22"/>
    </row>
    <row r="272" spans="1:17">
      <c r="A272" s="11">
        <v>265</v>
      </c>
      <c r="B272" s="8" t="s">
        <v>384</v>
      </c>
      <c r="C272" s="8" t="s">
        <v>827</v>
      </c>
      <c r="D272" s="8" t="s">
        <v>1161</v>
      </c>
      <c r="E272" s="12">
        <v>0</v>
      </c>
      <c r="F272" s="12">
        <v>0.86617999999999995</v>
      </c>
      <c r="G272" s="12">
        <v>0.95606000000000002</v>
      </c>
      <c r="H272" s="6">
        <f t="shared" si="8"/>
        <v>0.60741333333333325</v>
      </c>
      <c r="I272" s="12">
        <v>0</v>
      </c>
      <c r="J272" s="12">
        <v>0</v>
      </c>
      <c r="K272" s="12">
        <v>0.85019</v>
      </c>
      <c r="L272" s="6">
        <f t="shared" si="9"/>
        <v>0.28339666666666669</v>
      </c>
      <c r="M272" s="14">
        <v>-2.1433326668156525</v>
      </c>
      <c r="N272" s="13">
        <v>0.54748070081683198</v>
      </c>
      <c r="O272" s="8" t="s">
        <v>1367</v>
      </c>
      <c r="Q272" s="22"/>
    </row>
    <row r="273" spans="1:17">
      <c r="A273" s="11">
        <v>266</v>
      </c>
      <c r="B273" s="8" t="s">
        <v>385</v>
      </c>
      <c r="C273" s="8" t="s">
        <v>685</v>
      </c>
      <c r="D273" s="8" t="s">
        <v>1162</v>
      </c>
      <c r="E273" s="12">
        <v>0</v>
      </c>
      <c r="F273" s="12">
        <v>0.86617999999999995</v>
      </c>
      <c r="G273" s="12">
        <v>0.95606000000000002</v>
      </c>
      <c r="H273" s="6">
        <f t="shared" si="8"/>
        <v>0.60741333333333325</v>
      </c>
      <c r="I273" s="12">
        <v>0</v>
      </c>
      <c r="J273" s="12">
        <v>0.85782000000000003</v>
      </c>
      <c r="K273" s="12">
        <v>0.85019</v>
      </c>
      <c r="L273" s="6">
        <f t="shared" si="9"/>
        <v>0.56933666666666671</v>
      </c>
      <c r="M273" s="14">
        <v>-1.0668789995374732</v>
      </c>
      <c r="N273" s="13">
        <v>0.95155115258510503</v>
      </c>
      <c r="O273" s="8" t="s">
        <v>1367</v>
      </c>
      <c r="Q273" s="22"/>
    </row>
    <row r="274" spans="1:17">
      <c r="A274" s="11">
        <v>267</v>
      </c>
      <c r="B274" s="8" t="s">
        <v>386</v>
      </c>
      <c r="C274" s="8" t="s">
        <v>686</v>
      </c>
      <c r="D274" s="8" t="s">
        <v>1163</v>
      </c>
      <c r="E274" s="12">
        <v>0</v>
      </c>
      <c r="F274" s="12">
        <v>0.86617999999999995</v>
      </c>
      <c r="G274" s="12">
        <v>0.95606000000000002</v>
      </c>
      <c r="H274" s="6">
        <f t="shared" si="8"/>
        <v>0.60741333333333325</v>
      </c>
      <c r="I274" s="12">
        <v>0</v>
      </c>
      <c r="J274" s="12">
        <v>0.85782000000000003</v>
      </c>
      <c r="K274" s="12">
        <v>0.85019</v>
      </c>
      <c r="L274" s="6">
        <f t="shared" si="9"/>
        <v>0.56933666666666671</v>
      </c>
      <c r="M274" s="14">
        <v>-1.0668789995374732</v>
      </c>
      <c r="N274" s="13">
        <v>0.95155115258510503</v>
      </c>
      <c r="O274" s="8" t="s">
        <v>1367</v>
      </c>
      <c r="Q274" s="22"/>
    </row>
    <row r="275" spans="1:17">
      <c r="A275" s="11">
        <v>268</v>
      </c>
      <c r="B275" s="8" t="s">
        <v>387</v>
      </c>
      <c r="C275" s="8" t="s">
        <v>828</v>
      </c>
      <c r="D275" s="8" t="s">
        <v>1164</v>
      </c>
      <c r="E275" s="12">
        <v>0</v>
      </c>
      <c r="F275" s="12">
        <v>0</v>
      </c>
      <c r="G275" s="12">
        <v>0.95606000000000002</v>
      </c>
      <c r="H275" s="6">
        <f t="shared" si="8"/>
        <v>0.31868666666666667</v>
      </c>
      <c r="I275" s="12">
        <v>0</v>
      </c>
      <c r="J275" s="12">
        <v>0.85782000000000003</v>
      </c>
      <c r="K275" s="12">
        <v>0.85019</v>
      </c>
      <c r="L275" s="6">
        <f t="shared" si="9"/>
        <v>0.56933666666666671</v>
      </c>
      <c r="M275" s="14">
        <v>1.7865092149028305</v>
      </c>
      <c r="N275" s="13">
        <v>0.64261674303659999</v>
      </c>
      <c r="O275" s="8" t="s">
        <v>1367</v>
      </c>
      <c r="Q275" s="22"/>
    </row>
    <row r="276" spans="1:17">
      <c r="A276" s="11">
        <v>269</v>
      </c>
      <c r="B276" s="8" t="s">
        <v>388</v>
      </c>
      <c r="C276" s="8" t="s">
        <v>829</v>
      </c>
      <c r="D276" s="8" t="s">
        <v>1165</v>
      </c>
      <c r="E276" s="12">
        <v>3.7951000000000001</v>
      </c>
      <c r="F276" s="12">
        <v>0.86617999999999995</v>
      </c>
      <c r="G276" s="12">
        <v>0</v>
      </c>
      <c r="H276" s="6">
        <f t="shared" si="8"/>
        <v>1.5537599999999998</v>
      </c>
      <c r="I276" s="12">
        <v>4.9554999999999998</v>
      </c>
      <c r="J276" s="12">
        <v>1.7156</v>
      </c>
      <c r="K276" s="12">
        <v>1.7003999999999999</v>
      </c>
      <c r="L276" s="6">
        <f t="shared" si="9"/>
        <v>2.7904999999999998</v>
      </c>
      <c r="M276" s="14">
        <v>1.7959659149418186</v>
      </c>
      <c r="N276" s="13">
        <v>0.322123273486418</v>
      </c>
      <c r="O276" s="8" t="s">
        <v>1367</v>
      </c>
      <c r="Q276" s="22"/>
    </row>
    <row r="277" spans="1:17">
      <c r="A277" s="11">
        <v>270</v>
      </c>
      <c r="B277" s="8" t="s">
        <v>389</v>
      </c>
      <c r="C277" s="8" t="s">
        <v>830</v>
      </c>
      <c r="D277" s="8" t="s">
        <v>1166</v>
      </c>
      <c r="E277" s="12">
        <v>0</v>
      </c>
      <c r="F277" s="12">
        <v>0.86617999999999995</v>
      </c>
      <c r="G277" s="12">
        <v>0.95606000000000002</v>
      </c>
      <c r="H277" s="6">
        <f t="shared" si="8"/>
        <v>0.60741333333333325</v>
      </c>
      <c r="I277" s="12">
        <v>0</v>
      </c>
      <c r="J277" s="12">
        <v>0</v>
      </c>
      <c r="K277" s="12">
        <v>0.85019</v>
      </c>
      <c r="L277" s="6">
        <f t="shared" si="9"/>
        <v>0.28339666666666669</v>
      </c>
      <c r="M277" s="14">
        <v>-2.1433326668156525</v>
      </c>
      <c r="N277" s="13">
        <v>0.54748070081683198</v>
      </c>
      <c r="O277" s="8" t="s">
        <v>1367</v>
      </c>
      <c r="Q277" s="22"/>
    </row>
    <row r="278" spans="1:17">
      <c r="A278" s="11">
        <v>271</v>
      </c>
      <c r="B278" s="8" t="s">
        <v>390</v>
      </c>
      <c r="C278" s="8" t="s">
        <v>831</v>
      </c>
      <c r="D278" s="8" t="s">
        <v>1167</v>
      </c>
      <c r="E278" s="12">
        <v>0.94877</v>
      </c>
      <c r="F278" s="12">
        <v>0.86617999999999995</v>
      </c>
      <c r="G278" s="12">
        <v>0.95606000000000002</v>
      </c>
      <c r="H278" s="6">
        <f t="shared" si="8"/>
        <v>0.92366999999999999</v>
      </c>
      <c r="I278" s="12">
        <v>0</v>
      </c>
      <c r="J278" s="12">
        <v>0</v>
      </c>
      <c r="K278" s="12">
        <v>0.85019</v>
      </c>
      <c r="L278" s="6">
        <f t="shared" si="9"/>
        <v>0.28339666666666669</v>
      </c>
      <c r="M278" s="14">
        <v>-3.2592832190451544</v>
      </c>
      <c r="N278" s="13">
        <v>0.30018620223416698</v>
      </c>
      <c r="O278" s="8" t="s">
        <v>1367</v>
      </c>
      <c r="Q278" s="22"/>
    </row>
    <row r="279" spans="1:17">
      <c r="A279" s="11">
        <v>272</v>
      </c>
      <c r="B279" s="8" t="s">
        <v>391</v>
      </c>
      <c r="C279" s="8" t="s">
        <v>687</v>
      </c>
      <c r="D279" s="8" t="s">
        <v>1168</v>
      </c>
      <c r="E279" s="12">
        <v>0.94877</v>
      </c>
      <c r="F279" s="12">
        <v>0.86617999999999995</v>
      </c>
      <c r="G279" s="12">
        <v>0.95606000000000002</v>
      </c>
      <c r="H279" s="6">
        <f t="shared" si="8"/>
        <v>0.92366999999999999</v>
      </c>
      <c r="I279" s="12">
        <v>0</v>
      </c>
      <c r="J279" s="12">
        <v>0</v>
      </c>
      <c r="K279" s="12">
        <v>0.85019</v>
      </c>
      <c r="L279" s="6">
        <f t="shared" si="9"/>
        <v>0.28339666666666669</v>
      </c>
      <c r="M279" s="14">
        <v>-3.2592832190451544</v>
      </c>
      <c r="N279" s="13">
        <v>0.30018620223416698</v>
      </c>
      <c r="O279" s="8" t="s">
        <v>1367</v>
      </c>
      <c r="Q279" s="22"/>
    </row>
    <row r="280" spans="1:17">
      <c r="A280" s="11">
        <v>273</v>
      </c>
      <c r="B280" s="8" t="s">
        <v>392</v>
      </c>
      <c r="C280" s="8" t="s">
        <v>688</v>
      </c>
      <c r="D280" s="8" t="s">
        <v>1169</v>
      </c>
      <c r="E280" s="12">
        <v>0.94877</v>
      </c>
      <c r="F280" s="12">
        <v>0</v>
      </c>
      <c r="G280" s="12">
        <v>0.95606000000000002</v>
      </c>
      <c r="H280" s="6">
        <f t="shared" si="8"/>
        <v>0.6349433333333333</v>
      </c>
      <c r="I280" s="12">
        <v>0</v>
      </c>
      <c r="J280" s="12">
        <v>0.85782000000000003</v>
      </c>
      <c r="K280" s="12">
        <v>0</v>
      </c>
      <c r="L280" s="6">
        <f t="shared" si="9"/>
        <v>0.28594000000000003</v>
      </c>
      <c r="M280" s="14">
        <v>-2.2205474341936533</v>
      </c>
      <c r="N280" s="13">
        <v>0.52354218050592705</v>
      </c>
      <c r="O280" s="8" t="s">
        <v>1367</v>
      </c>
      <c r="Q280" s="22"/>
    </row>
    <row r="281" spans="1:17">
      <c r="A281" s="11">
        <v>274</v>
      </c>
      <c r="B281" s="8" t="s">
        <v>393</v>
      </c>
      <c r="C281" s="8" t="s">
        <v>394</v>
      </c>
      <c r="D281" s="8" t="s">
        <v>1170</v>
      </c>
      <c r="E281" s="12">
        <v>0.94877</v>
      </c>
      <c r="F281" s="12">
        <v>0</v>
      </c>
      <c r="G281" s="12">
        <v>0.95606000000000002</v>
      </c>
      <c r="H281" s="6">
        <f t="shared" si="8"/>
        <v>0.6349433333333333</v>
      </c>
      <c r="I281" s="12">
        <v>0</v>
      </c>
      <c r="J281" s="12">
        <v>0.85782000000000003</v>
      </c>
      <c r="K281" s="12">
        <v>0.85019</v>
      </c>
      <c r="L281" s="6">
        <f t="shared" si="9"/>
        <v>0.56933666666666671</v>
      </c>
      <c r="M281" s="14">
        <v>-1.1152335173681651</v>
      </c>
      <c r="N281" s="13">
        <v>0.91756238919802902</v>
      </c>
      <c r="O281" s="8" t="s">
        <v>1367</v>
      </c>
      <c r="Q281" s="22"/>
    </row>
    <row r="282" spans="1:17">
      <c r="A282" s="11">
        <v>275</v>
      </c>
      <c r="B282" s="8" t="s">
        <v>395</v>
      </c>
      <c r="C282" s="8" t="s">
        <v>689</v>
      </c>
      <c r="D282" s="8" t="s">
        <v>1171</v>
      </c>
      <c r="E282" s="12">
        <v>0</v>
      </c>
      <c r="F282" s="12">
        <v>0</v>
      </c>
      <c r="G282" s="12">
        <v>0.95606000000000002</v>
      </c>
      <c r="H282" s="6">
        <f t="shared" si="8"/>
        <v>0.31868666666666667</v>
      </c>
      <c r="I282" s="12">
        <v>0</v>
      </c>
      <c r="J282" s="12">
        <v>0.85782000000000003</v>
      </c>
      <c r="K282" s="12">
        <v>0</v>
      </c>
      <c r="L282" s="6">
        <f t="shared" si="9"/>
        <v>0.28594000000000003</v>
      </c>
      <c r="M282" s="14">
        <v>-1.1145228602737169</v>
      </c>
      <c r="N282" s="13">
        <v>0.94193722037786298</v>
      </c>
      <c r="O282" s="8" t="s">
        <v>1367</v>
      </c>
      <c r="Q282" s="22"/>
    </row>
    <row r="283" spans="1:17">
      <c r="A283" s="11">
        <v>276</v>
      </c>
      <c r="B283" s="8" t="s">
        <v>396</v>
      </c>
      <c r="C283" s="8" t="s">
        <v>832</v>
      </c>
      <c r="D283" s="8" t="s">
        <v>1172</v>
      </c>
      <c r="E283" s="12">
        <v>0</v>
      </c>
      <c r="F283" s="12">
        <v>0.86617999999999995</v>
      </c>
      <c r="G283" s="12">
        <v>0</v>
      </c>
      <c r="H283" s="6">
        <f t="shared" si="8"/>
        <v>0.28872666666666663</v>
      </c>
      <c r="I283" s="12">
        <v>2.4777999999999998</v>
      </c>
      <c r="J283" s="12">
        <v>0</v>
      </c>
      <c r="K283" s="12">
        <v>0</v>
      </c>
      <c r="L283" s="6">
        <f t="shared" si="9"/>
        <v>0.8259333333333333</v>
      </c>
      <c r="M283" s="14">
        <v>2.8606063404835025</v>
      </c>
      <c r="N283" s="13">
        <v>0.62776183909998295</v>
      </c>
      <c r="O283" s="8" t="s">
        <v>1367</v>
      </c>
      <c r="Q283" s="22"/>
    </row>
    <row r="284" spans="1:17">
      <c r="A284" s="11">
        <v>277</v>
      </c>
      <c r="B284" s="8" t="s">
        <v>397</v>
      </c>
      <c r="C284" s="8" t="s">
        <v>398</v>
      </c>
      <c r="D284" s="8" t="s">
        <v>1173</v>
      </c>
      <c r="E284" s="12">
        <v>0</v>
      </c>
      <c r="F284" s="12">
        <v>0</v>
      </c>
      <c r="G284" s="12">
        <v>0</v>
      </c>
      <c r="H284" s="6">
        <f t="shared" si="8"/>
        <v>0</v>
      </c>
      <c r="I284" s="12">
        <v>0</v>
      </c>
      <c r="J284" s="12">
        <v>0.85782000000000003</v>
      </c>
      <c r="K284" s="12">
        <v>0.85019</v>
      </c>
      <c r="L284" s="6">
        <f t="shared" si="9"/>
        <v>0.56933666666666671</v>
      </c>
      <c r="M284" s="14">
        <v>0.56933666666666671</v>
      </c>
      <c r="N284" s="13">
        <v>0.123787257091498</v>
      </c>
      <c r="O284" s="8" t="s">
        <v>1368</v>
      </c>
      <c r="Q284" s="22"/>
    </row>
    <row r="285" spans="1:17">
      <c r="A285" s="11">
        <v>278</v>
      </c>
      <c r="B285" s="8" t="s">
        <v>399</v>
      </c>
      <c r="C285" s="8" t="s">
        <v>833</v>
      </c>
      <c r="D285" s="8" t="s">
        <v>1174</v>
      </c>
      <c r="E285" s="12">
        <v>0</v>
      </c>
      <c r="F285" s="12">
        <v>0</v>
      </c>
      <c r="G285" s="12">
        <v>0</v>
      </c>
      <c r="H285" s="6">
        <f t="shared" si="8"/>
        <v>0</v>
      </c>
      <c r="I285" s="12">
        <v>0</v>
      </c>
      <c r="J285" s="12">
        <v>0</v>
      </c>
      <c r="K285" s="12">
        <v>0.85019</v>
      </c>
      <c r="L285" s="6">
        <f t="shared" si="9"/>
        <v>0.28339666666666669</v>
      </c>
      <c r="M285" s="14">
        <v>0.28339666666666669</v>
      </c>
      <c r="N285" s="13">
        <v>0.27750540151049702</v>
      </c>
      <c r="O285" s="8" t="s">
        <v>1368</v>
      </c>
      <c r="Q285" s="22"/>
    </row>
    <row r="286" spans="1:17">
      <c r="A286" s="11">
        <v>279</v>
      </c>
      <c r="B286" s="8" t="s">
        <v>400</v>
      </c>
      <c r="C286" s="8" t="s">
        <v>834</v>
      </c>
      <c r="D286" s="8" t="s">
        <v>1175</v>
      </c>
      <c r="E286" s="12">
        <v>0</v>
      </c>
      <c r="F286" s="12">
        <v>0</v>
      </c>
      <c r="G286" s="12">
        <v>0</v>
      </c>
      <c r="H286" s="6">
        <f t="shared" si="8"/>
        <v>0</v>
      </c>
      <c r="I286" s="12">
        <v>2.4777999999999998</v>
      </c>
      <c r="J286" s="12">
        <v>0</v>
      </c>
      <c r="K286" s="12">
        <v>0</v>
      </c>
      <c r="L286" s="6">
        <f t="shared" si="9"/>
        <v>0.8259333333333333</v>
      </c>
      <c r="M286" s="14">
        <v>0.8259333333333333</v>
      </c>
      <c r="N286" s="13">
        <v>0.18648489618780401</v>
      </c>
      <c r="O286" s="8" t="s">
        <v>1368</v>
      </c>
      <c r="Q286" s="22"/>
    </row>
    <row r="287" spans="1:17">
      <c r="A287" s="11">
        <v>280</v>
      </c>
      <c r="B287" s="8" t="s">
        <v>401</v>
      </c>
      <c r="C287" s="8" t="s">
        <v>402</v>
      </c>
      <c r="D287" s="8" t="s">
        <v>1176</v>
      </c>
      <c r="E287" s="12">
        <v>0</v>
      </c>
      <c r="F287" s="12">
        <v>0</v>
      </c>
      <c r="G287" s="12">
        <v>0</v>
      </c>
      <c r="H287" s="6">
        <f t="shared" si="8"/>
        <v>0</v>
      </c>
      <c r="I287" s="12">
        <v>0</v>
      </c>
      <c r="J287" s="12">
        <v>0.85782000000000003</v>
      </c>
      <c r="K287" s="12">
        <v>0</v>
      </c>
      <c r="L287" s="6">
        <f t="shared" si="9"/>
        <v>0.28594000000000003</v>
      </c>
      <c r="M287" s="14">
        <v>0.28594000000000003</v>
      </c>
      <c r="N287" s="13">
        <v>0.27536644857383902</v>
      </c>
      <c r="O287" s="8" t="s">
        <v>1368</v>
      </c>
      <c r="Q287" s="22"/>
    </row>
    <row r="288" spans="1:17">
      <c r="A288" s="11">
        <v>281</v>
      </c>
      <c r="B288" s="8" t="s">
        <v>403</v>
      </c>
      <c r="C288" s="8" t="s">
        <v>404</v>
      </c>
      <c r="D288" s="8" t="s">
        <v>1177</v>
      </c>
      <c r="E288" s="12">
        <v>0</v>
      </c>
      <c r="F288" s="12">
        <v>0</v>
      </c>
      <c r="G288" s="12">
        <v>0.95606000000000002</v>
      </c>
      <c r="H288" s="6">
        <f t="shared" si="8"/>
        <v>0.31868666666666667</v>
      </c>
      <c r="I288" s="12">
        <v>2.4777999999999998</v>
      </c>
      <c r="J288" s="12">
        <v>0</v>
      </c>
      <c r="K288" s="12">
        <v>0.85019</v>
      </c>
      <c r="L288" s="6">
        <f t="shared" si="9"/>
        <v>1.1093299999999999</v>
      </c>
      <c r="M288" s="14">
        <v>3.4809426186641002</v>
      </c>
      <c r="N288" s="13">
        <v>0.24434169960522301</v>
      </c>
      <c r="O288" s="8" t="s">
        <v>1367</v>
      </c>
      <c r="Q288" s="22"/>
    </row>
    <row r="289" spans="1:17">
      <c r="A289" s="11">
        <v>282</v>
      </c>
      <c r="B289" s="8" t="s">
        <v>405</v>
      </c>
      <c r="C289" s="8" t="s">
        <v>835</v>
      </c>
      <c r="D289" s="8" t="s">
        <v>1178</v>
      </c>
      <c r="E289" s="12">
        <v>0</v>
      </c>
      <c r="F289" s="12">
        <v>0</v>
      </c>
      <c r="G289" s="12">
        <v>0.95606000000000002</v>
      </c>
      <c r="H289" s="6">
        <f t="shared" si="8"/>
        <v>0.31868666666666667</v>
      </c>
      <c r="I289" s="12">
        <v>0</v>
      </c>
      <c r="J289" s="12">
        <v>0</v>
      </c>
      <c r="K289" s="12">
        <v>0</v>
      </c>
      <c r="L289" s="6">
        <f t="shared" si="9"/>
        <v>0</v>
      </c>
      <c r="M289" s="14">
        <v>-0.31868666666666667</v>
      </c>
      <c r="N289" s="13">
        <v>0.24957730981382401</v>
      </c>
      <c r="O289" s="8" t="s">
        <v>1369</v>
      </c>
      <c r="Q289" s="22"/>
    </row>
    <row r="290" spans="1:17">
      <c r="A290" s="11">
        <v>283</v>
      </c>
      <c r="B290" s="8" t="s">
        <v>406</v>
      </c>
      <c r="C290" s="8" t="s">
        <v>407</v>
      </c>
      <c r="D290" s="8" t="s">
        <v>1179</v>
      </c>
      <c r="E290" s="12">
        <v>0</v>
      </c>
      <c r="F290" s="12">
        <v>0</v>
      </c>
      <c r="G290" s="12">
        <v>0</v>
      </c>
      <c r="H290" s="6">
        <f t="shared" si="8"/>
        <v>0</v>
      </c>
      <c r="I290" s="12">
        <v>0</v>
      </c>
      <c r="J290" s="12">
        <v>0.85782000000000003</v>
      </c>
      <c r="K290" s="12">
        <v>0</v>
      </c>
      <c r="L290" s="6">
        <f t="shared" si="9"/>
        <v>0.28594000000000003</v>
      </c>
      <c r="M290" s="14">
        <v>0.28594000000000003</v>
      </c>
      <c r="N290" s="13">
        <v>0.27536644857383902</v>
      </c>
      <c r="O290" s="8" t="s">
        <v>1368</v>
      </c>
      <c r="Q290" s="22"/>
    </row>
    <row r="291" spans="1:17">
      <c r="A291" s="11">
        <v>284</v>
      </c>
      <c r="B291" s="8" t="s">
        <v>408</v>
      </c>
      <c r="C291" s="8" t="s">
        <v>409</v>
      </c>
      <c r="D291" s="8" t="s">
        <v>1180</v>
      </c>
      <c r="E291" s="12">
        <v>0</v>
      </c>
      <c r="F291" s="12">
        <v>0.86617999999999995</v>
      </c>
      <c r="G291" s="12">
        <v>0.95606000000000002</v>
      </c>
      <c r="H291" s="6">
        <f t="shared" si="8"/>
        <v>0.60741333333333325</v>
      </c>
      <c r="I291" s="12">
        <v>0</v>
      </c>
      <c r="J291" s="12">
        <v>0.85782000000000003</v>
      </c>
      <c r="K291" s="12">
        <v>0</v>
      </c>
      <c r="L291" s="6">
        <f t="shared" si="9"/>
        <v>0.28594000000000003</v>
      </c>
      <c r="M291" s="14">
        <v>-2.1242684945559671</v>
      </c>
      <c r="N291" s="13">
        <v>0.55129302114503198</v>
      </c>
      <c r="O291" s="8" t="s">
        <v>1367</v>
      </c>
      <c r="Q291" s="22"/>
    </row>
    <row r="292" spans="1:17">
      <c r="A292" s="11">
        <v>285</v>
      </c>
      <c r="B292" s="8" t="s">
        <v>410</v>
      </c>
      <c r="C292" s="8" t="s">
        <v>411</v>
      </c>
      <c r="D292" s="8" t="s">
        <v>1181</v>
      </c>
      <c r="E292" s="12">
        <v>0</v>
      </c>
      <c r="F292" s="12">
        <v>0.86617999999999995</v>
      </c>
      <c r="G292" s="12">
        <v>0</v>
      </c>
      <c r="H292" s="6">
        <f t="shared" si="8"/>
        <v>0.28872666666666663</v>
      </c>
      <c r="I292" s="12">
        <v>0</v>
      </c>
      <c r="J292" s="12">
        <v>0.85782000000000003</v>
      </c>
      <c r="K292" s="12">
        <v>0</v>
      </c>
      <c r="L292" s="6">
        <f t="shared" si="9"/>
        <v>0.28594000000000003</v>
      </c>
      <c r="M292" s="14">
        <v>-1.0097456342822502</v>
      </c>
      <c r="N292" s="13">
        <v>0.99492668185851396</v>
      </c>
      <c r="O292" s="8" t="s">
        <v>1367</v>
      </c>
      <c r="Q292" s="22"/>
    </row>
    <row r="293" spans="1:17">
      <c r="A293" s="11">
        <v>286</v>
      </c>
      <c r="B293" s="8" t="s">
        <v>412</v>
      </c>
      <c r="C293" s="8" t="s">
        <v>413</v>
      </c>
      <c r="D293" s="8" t="s">
        <v>1182</v>
      </c>
      <c r="E293" s="12">
        <v>0</v>
      </c>
      <c r="F293" s="12">
        <v>0.86617999999999995</v>
      </c>
      <c r="G293" s="12">
        <v>0</v>
      </c>
      <c r="H293" s="6">
        <f t="shared" si="8"/>
        <v>0.28872666666666663</v>
      </c>
      <c r="I293" s="12">
        <v>0</v>
      </c>
      <c r="J293" s="12">
        <v>0</v>
      </c>
      <c r="K293" s="12">
        <v>0.85019</v>
      </c>
      <c r="L293" s="6">
        <f t="shared" si="9"/>
        <v>0.28339666666666669</v>
      </c>
      <c r="M293" s="14">
        <v>-1.0188075606629106</v>
      </c>
      <c r="N293" s="13">
        <v>0.99027725454101601</v>
      </c>
      <c r="O293" s="8" t="s">
        <v>1367</v>
      </c>
      <c r="Q293" s="22"/>
    </row>
    <row r="294" spans="1:17">
      <c r="A294" s="11">
        <v>287</v>
      </c>
      <c r="B294" s="8" t="s">
        <v>414</v>
      </c>
      <c r="C294" s="8" t="s">
        <v>415</v>
      </c>
      <c r="D294" s="8" t="s">
        <v>1183</v>
      </c>
      <c r="E294" s="12">
        <v>0</v>
      </c>
      <c r="F294" s="12">
        <v>0.86617999999999995</v>
      </c>
      <c r="G294" s="12">
        <v>0</v>
      </c>
      <c r="H294" s="6">
        <f t="shared" si="8"/>
        <v>0.28872666666666663</v>
      </c>
      <c r="I294" s="12">
        <v>0</v>
      </c>
      <c r="J294" s="12">
        <v>0.85782000000000003</v>
      </c>
      <c r="K294" s="12">
        <v>0.85019</v>
      </c>
      <c r="L294" s="6">
        <f t="shared" si="9"/>
        <v>0.56933666666666671</v>
      </c>
      <c r="M294" s="14">
        <v>1.9718880602184308</v>
      </c>
      <c r="N294" s="13">
        <v>0.59634790917484204</v>
      </c>
      <c r="O294" s="8" t="s">
        <v>1367</v>
      </c>
      <c r="Q294" s="22"/>
    </row>
    <row r="295" spans="1:17">
      <c r="A295" s="11">
        <v>288</v>
      </c>
      <c r="B295" s="8" t="s">
        <v>416</v>
      </c>
      <c r="C295" s="8" t="s">
        <v>417</v>
      </c>
      <c r="D295" s="8" t="s">
        <v>1184</v>
      </c>
      <c r="E295" s="12">
        <v>0</v>
      </c>
      <c r="F295" s="12">
        <v>0</v>
      </c>
      <c r="G295" s="12">
        <v>0.95606000000000002</v>
      </c>
      <c r="H295" s="6">
        <f t="shared" si="8"/>
        <v>0.31868666666666667</v>
      </c>
      <c r="I295" s="12">
        <v>0</v>
      </c>
      <c r="J295" s="12">
        <v>0</v>
      </c>
      <c r="K295" s="12">
        <v>0</v>
      </c>
      <c r="L295" s="6">
        <f t="shared" si="9"/>
        <v>0</v>
      </c>
      <c r="M295" s="14">
        <v>-0.31868666666666667</v>
      </c>
      <c r="N295" s="13">
        <v>0.24957730981382401</v>
      </c>
      <c r="O295" s="8" t="s">
        <v>1369</v>
      </c>
      <c r="Q295" s="22"/>
    </row>
    <row r="296" spans="1:17">
      <c r="A296" s="11">
        <v>289</v>
      </c>
      <c r="B296" s="8" t="s">
        <v>418</v>
      </c>
      <c r="C296" s="8" t="s">
        <v>836</v>
      </c>
      <c r="D296" s="8" t="s">
        <v>1185</v>
      </c>
      <c r="E296" s="12">
        <v>0</v>
      </c>
      <c r="F296" s="12">
        <v>0.86617999999999995</v>
      </c>
      <c r="G296" s="12">
        <v>0</v>
      </c>
      <c r="H296" s="6">
        <f t="shared" si="8"/>
        <v>0.28872666666666663</v>
      </c>
      <c r="I296" s="12">
        <v>0</v>
      </c>
      <c r="J296" s="12">
        <v>0.85782000000000003</v>
      </c>
      <c r="K296" s="12">
        <v>0</v>
      </c>
      <c r="L296" s="6">
        <f t="shared" si="9"/>
        <v>0.28594000000000003</v>
      </c>
      <c r="M296" s="14">
        <v>-1.0097456342822502</v>
      </c>
      <c r="N296" s="13">
        <v>0.99492668185851396</v>
      </c>
      <c r="O296" s="8" t="s">
        <v>1367</v>
      </c>
      <c r="Q296" s="22"/>
    </row>
    <row r="297" spans="1:17">
      <c r="A297" s="11">
        <v>290</v>
      </c>
      <c r="B297" s="8" t="s">
        <v>419</v>
      </c>
      <c r="C297" s="8" t="s">
        <v>837</v>
      </c>
      <c r="D297" s="8" t="s">
        <v>1186</v>
      </c>
      <c r="E297" s="12">
        <v>0.94877</v>
      </c>
      <c r="F297" s="12">
        <v>0.86617999999999995</v>
      </c>
      <c r="G297" s="12">
        <v>0.95606000000000002</v>
      </c>
      <c r="H297" s="6">
        <f t="shared" si="8"/>
        <v>0.92366999999999999</v>
      </c>
      <c r="I297" s="12">
        <v>0</v>
      </c>
      <c r="J297" s="12">
        <v>0</v>
      </c>
      <c r="K297" s="12">
        <v>0</v>
      </c>
      <c r="L297" s="6">
        <f t="shared" si="9"/>
        <v>0</v>
      </c>
      <c r="M297" s="14">
        <v>-0.92366999999999999</v>
      </c>
      <c r="N297" s="13">
        <v>4.9961621780359601E-2</v>
      </c>
      <c r="O297" s="8" t="s">
        <v>1369</v>
      </c>
      <c r="Q297" s="22"/>
    </row>
    <row r="298" spans="1:17">
      <c r="A298" s="11">
        <v>291</v>
      </c>
      <c r="B298" s="8" t="s">
        <v>420</v>
      </c>
      <c r="C298" s="8" t="s">
        <v>838</v>
      </c>
      <c r="D298" s="8" t="s">
        <v>1187</v>
      </c>
      <c r="E298" s="12">
        <v>0</v>
      </c>
      <c r="F298" s="12">
        <v>0</v>
      </c>
      <c r="G298" s="12">
        <v>0</v>
      </c>
      <c r="H298" s="6">
        <f t="shared" si="8"/>
        <v>0</v>
      </c>
      <c r="I298" s="12">
        <v>2.4777999999999998</v>
      </c>
      <c r="J298" s="12">
        <v>0</v>
      </c>
      <c r="K298" s="12">
        <v>0.85019</v>
      </c>
      <c r="L298" s="6">
        <f t="shared" si="9"/>
        <v>1.1093299999999999</v>
      </c>
      <c r="M298" s="14">
        <v>1.1093299999999999</v>
      </c>
      <c r="N298" s="13">
        <v>4.7682975515227599E-2</v>
      </c>
      <c r="O298" s="8" t="s">
        <v>1368</v>
      </c>
      <c r="Q298" s="22"/>
    </row>
    <row r="299" spans="1:17">
      <c r="A299" s="11">
        <v>292</v>
      </c>
      <c r="B299" s="8" t="s">
        <v>421</v>
      </c>
      <c r="C299" s="8" t="s">
        <v>422</v>
      </c>
      <c r="D299" s="8" t="s">
        <v>1188</v>
      </c>
      <c r="E299" s="12">
        <v>0.94877</v>
      </c>
      <c r="F299" s="12">
        <v>0</v>
      </c>
      <c r="G299" s="12">
        <v>0.95606000000000002</v>
      </c>
      <c r="H299" s="6">
        <f t="shared" si="8"/>
        <v>0.6349433333333333</v>
      </c>
      <c r="I299" s="12">
        <v>0</v>
      </c>
      <c r="J299" s="12">
        <v>0</v>
      </c>
      <c r="K299" s="12">
        <v>0</v>
      </c>
      <c r="L299" s="6">
        <f t="shared" si="9"/>
        <v>0</v>
      </c>
      <c r="M299" s="14">
        <v>-0.6349433333333333</v>
      </c>
      <c r="N299" s="13">
        <v>0.104116904945561</v>
      </c>
      <c r="O299" s="8" t="s">
        <v>1369</v>
      </c>
      <c r="Q299" s="22"/>
    </row>
    <row r="300" spans="1:17">
      <c r="A300" s="11">
        <v>293</v>
      </c>
      <c r="B300" s="8" t="s">
        <v>423</v>
      </c>
      <c r="C300" s="8" t="s">
        <v>839</v>
      </c>
      <c r="D300" s="8" t="s">
        <v>1189</v>
      </c>
      <c r="E300" s="12">
        <v>0</v>
      </c>
      <c r="F300" s="12">
        <v>0.86617999999999995</v>
      </c>
      <c r="G300" s="12">
        <v>0.95606000000000002</v>
      </c>
      <c r="H300" s="6">
        <f t="shared" si="8"/>
        <v>0.60741333333333325</v>
      </c>
      <c r="I300" s="12">
        <v>0</v>
      </c>
      <c r="J300" s="12">
        <v>0</v>
      </c>
      <c r="K300" s="12">
        <v>0</v>
      </c>
      <c r="L300" s="6">
        <f t="shared" si="9"/>
        <v>0</v>
      </c>
      <c r="M300" s="14">
        <v>-0.60741333333333325</v>
      </c>
      <c r="N300" s="13">
        <v>0.111917648196779</v>
      </c>
      <c r="O300" s="8" t="s">
        <v>1369</v>
      </c>
      <c r="Q300" s="22"/>
    </row>
    <row r="301" spans="1:17">
      <c r="A301" s="11">
        <v>294</v>
      </c>
      <c r="B301" s="8" t="s">
        <v>424</v>
      </c>
      <c r="C301" s="8" t="s">
        <v>690</v>
      </c>
      <c r="D301" s="8" t="s">
        <v>1190</v>
      </c>
      <c r="E301" s="12">
        <v>0</v>
      </c>
      <c r="F301" s="12">
        <v>0.86617999999999995</v>
      </c>
      <c r="G301" s="12">
        <v>0</v>
      </c>
      <c r="H301" s="6">
        <f t="shared" si="8"/>
        <v>0.28872666666666663</v>
      </c>
      <c r="I301" s="12">
        <v>0</v>
      </c>
      <c r="J301" s="12">
        <v>0.85782000000000003</v>
      </c>
      <c r="K301" s="12">
        <v>0</v>
      </c>
      <c r="L301" s="6">
        <f t="shared" si="9"/>
        <v>0.28594000000000003</v>
      </c>
      <c r="M301" s="14">
        <v>-1.0097456342822502</v>
      </c>
      <c r="N301" s="13">
        <v>0.99492668185851396</v>
      </c>
      <c r="O301" s="8" t="s">
        <v>1367</v>
      </c>
      <c r="Q301" s="22"/>
    </row>
    <row r="302" spans="1:17">
      <c r="A302" s="11">
        <v>295</v>
      </c>
      <c r="B302" s="8" t="s">
        <v>425</v>
      </c>
      <c r="C302" s="8" t="s">
        <v>840</v>
      </c>
      <c r="D302" s="8" t="s">
        <v>1191</v>
      </c>
      <c r="E302" s="12">
        <v>0</v>
      </c>
      <c r="F302" s="12">
        <v>0</v>
      </c>
      <c r="G302" s="12">
        <v>0</v>
      </c>
      <c r="H302" s="6">
        <f t="shared" si="8"/>
        <v>0</v>
      </c>
      <c r="I302" s="12">
        <v>0</v>
      </c>
      <c r="J302" s="12">
        <v>1.7156</v>
      </c>
      <c r="K302" s="12">
        <v>0.85019</v>
      </c>
      <c r="L302" s="6">
        <f t="shared" si="9"/>
        <v>0.85526333333333326</v>
      </c>
      <c r="M302" s="14">
        <v>0.85526333333333326</v>
      </c>
      <c r="N302" s="13">
        <v>5.9322687929573202E-2</v>
      </c>
      <c r="O302" s="8" t="s">
        <v>1368</v>
      </c>
      <c r="Q302" s="22"/>
    </row>
    <row r="303" spans="1:17">
      <c r="A303" s="11">
        <v>296</v>
      </c>
      <c r="B303" s="8" t="s">
        <v>426</v>
      </c>
      <c r="C303" s="8" t="s">
        <v>427</v>
      </c>
      <c r="D303" s="8" t="s">
        <v>1192</v>
      </c>
      <c r="E303" s="12">
        <v>0.94877</v>
      </c>
      <c r="F303" s="12">
        <v>0</v>
      </c>
      <c r="G303" s="12">
        <v>0</v>
      </c>
      <c r="H303" s="6">
        <f t="shared" si="8"/>
        <v>0.31625666666666669</v>
      </c>
      <c r="I303" s="12">
        <v>0</v>
      </c>
      <c r="J303" s="12">
        <v>0.85782000000000003</v>
      </c>
      <c r="K303" s="12">
        <v>0</v>
      </c>
      <c r="L303" s="6">
        <f t="shared" si="9"/>
        <v>0.28594000000000003</v>
      </c>
      <c r="M303" s="14">
        <v>-1.1060245739199366</v>
      </c>
      <c r="N303" s="13">
        <v>0.94613245976663696</v>
      </c>
      <c r="O303" s="8" t="s">
        <v>1367</v>
      </c>
      <c r="Q303" s="22"/>
    </row>
    <row r="304" spans="1:17">
      <c r="A304" s="11">
        <v>297</v>
      </c>
      <c r="B304" s="8" t="s">
        <v>428</v>
      </c>
      <c r="C304" s="8" t="s">
        <v>429</v>
      </c>
      <c r="D304" s="8" t="s">
        <v>1193</v>
      </c>
      <c r="E304" s="12">
        <v>0.94877</v>
      </c>
      <c r="F304" s="12">
        <v>0</v>
      </c>
      <c r="G304" s="12">
        <v>0</v>
      </c>
      <c r="H304" s="6">
        <f t="shared" si="8"/>
        <v>0.31625666666666669</v>
      </c>
      <c r="I304" s="12">
        <v>0</v>
      </c>
      <c r="J304" s="12">
        <v>0.85782000000000003</v>
      </c>
      <c r="K304" s="12">
        <v>0</v>
      </c>
      <c r="L304" s="6">
        <f t="shared" si="9"/>
        <v>0.28594000000000003</v>
      </c>
      <c r="M304" s="14">
        <v>-1.1060245739199366</v>
      </c>
      <c r="N304" s="13">
        <v>0.94613245976663696</v>
      </c>
      <c r="O304" s="8" t="s">
        <v>1367</v>
      </c>
      <c r="Q304" s="22"/>
    </row>
    <row r="305" spans="1:17">
      <c r="A305" s="11">
        <v>298</v>
      </c>
      <c r="B305" s="8" t="s">
        <v>430</v>
      </c>
      <c r="C305" s="8" t="s">
        <v>431</v>
      </c>
      <c r="D305" s="8" t="s">
        <v>1194</v>
      </c>
      <c r="E305" s="12">
        <v>0</v>
      </c>
      <c r="F305" s="12">
        <v>0</v>
      </c>
      <c r="G305" s="12">
        <v>0</v>
      </c>
      <c r="H305" s="6">
        <f t="shared" si="8"/>
        <v>0</v>
      </c>
      <c r="I305" s="12">
        <v>0</v>
      </c>
      <c r="J305" s="12">
        <v>0</v>
      </c>
      <c r="K305" s="12">
        <v>1.7003999999999999</v>
      </c>
      <c r="L305" s="6">
        <f t="shared" si="9"/>
        <v>0.56679999999999997</v>
      </c>
      <c r="M305" s="14">
        <v>0.56679999999999997</v>
      </c>
      <c r="N305" s="13">
        <v>0.18369595976186801</v>
      </c>
      <c r="O305" s="8" t="s">
        <v>1368</v>
      </c>
      <c r="Q305" s="22"/>
    </row>
    <row r="306" spans="1:17">
      <c r="A306" s="11">
        <v>299</v>
      </c>
      <c r="B306" s="8" t="s">
        <v>432</v>
      </c>
      <c r="C306" s="8" t="s">
        <v>841</v>
      </c>
      <c r="D306" s="8" t="s">
        <v>1195</v>
      </c>
      <c r="E306" s="12">
        <v>1.8975</v>
      </c>
      <c r="F306" s="12">
        <v>0</v>
      </c>
      <c r="G306" s="12">
        <v>0</v>
      </c>
      <c r="H306" s="6">
        <f t="shared" si="8"/>
        <v>0.63249999999999995</v>
      </c>
      <c r="I306" s="12">
        <v>0</v>
      </c>
      <c r="J306" s="12">
        <v>0.85782000000000003</v>
      </c>
      <c r="K306" s="12">
        <v>0</v>
      </c>
      <c r="L306" s="6">
        <f t="shared" si="9"/>
        <v>0.28594000000000003</v>
      </c>
      <c r="M306" s="14">
        <v>-2.2120025180107712</v>
      </c>
      <c r="N306" s="13">
        <v>0.55599067366339405</v>
      </c>
      <c r="O306" s="8" t="s">
        <v>1367</v>
      </c>
      <c r="Q306" s="22"/>
    </row>
    <row r="307" spans="1:17">
      <c r="A307" s="11">
        <v>300</v>
      </c>
      <c r="B307" s="8" t="s">
        <v>433</v>
      </c>
      <c r="C307" s="8" t="s">
        <v>842</v>
      </c>
      <c r="D307" s="8" t="s">
        <v>1196</v>
      </c>
      <c r="E307" s="12">
        <v>1.8975</v>
      </c>
      <c r="F307" s="12">
        <v>0</v>
      </c>
      <c r="G307" s="12">
        <v>0</v>
      </c>
      <c r="H307" s="6">
        <f t="shared" si="8"/>
        <v>0.63249999999999995</v>
      </c>
      <c r="I307" s="12">
        <v>0</v>
      </c>
      <c r="J307" s="12">
        <v>1.7156</v>
      </c>
      <c r="K307" s="12">
        <v>0</v>
      </c>
      <c r="L307" s="6">
        <f t="shared" si="9"/>
        <v>0.57186666666666663</v>
      </c>
      <c r="M307" s="14">
        <v>-1.1060270459314525</v>
      </c>
      <c r="N307" s="13">
        <v>0.95881678520396596</v>
      </c>
      <c r="O307" s="8" t="s">
        <v>1367</v>
      </c>
      <c r="Q307" s="22"/>
    </row>
    <row r="308" spans="1:17">
      <c r="A308" s="11">
        <v>301</v>
      </c>
      <c r="B308" s="8" t="s">
        <v>434</v>
      </c>
      <c r="C308" s="8" t="s">
        <v>843</v>
      </c>
      <c r="D308" s="8" t="s">
        <v>1197</v>
      </c>
      <c r="E308" s="12">
        <v>0</v>
      </c>
      <c r="F308" s="12">
        <v>0</v>
      </c>
      <c r="G308" s="12">
        <v>0.95606000000000002</v>
      </c>
      <c r="H308" s="6">
        <f t="shared" si="8"/>
        <v>0.31868666666666667</v>
      </c>
      <c r="I308" s="12">
        <v>0</v>
      </c>
      <c r="J308" s="12">
        <v>0</v>
      </c>
      <c r="K308" s="12">
        <v>0</v>
      </c>
      <c r="L308" s="6">
        <f t="shared" si="9"/>
        <v>0</v>
      </c>
      <c r="M308" s="14">
        <v>-0.31868666666666667</v>
      </c>
      <c r="N308" s="13">
        <v>0.24957730981382401</v>
      </c>
      <c r="O308" s="8" t="s">
        <v>1369</v>
      </c>
      <c r="Q308" s="22"/>
    </row>
    <row r="309" spans="1:17">
      <c r="A309" s="11">
        <v>302</v>
      </c>
      <c r="B309" s="8" t="s">
        <v>435</v>
      </c>
      <c r="C309" s="8" t="s">
        <v>844</v>
      </c>
      <c r="D309" s="8" t="s">
        <v>1198</v>
      </c>
      <c r="E309" s="12">
        <v>1.8975</v>
      </c>
      <c r="F309" s="12">
        <v>0</v>
      </c>
      <c r="G309" s="12">
        <v>0</v>
      </c>
      <c r="H309" s="6">
        <f t="shared" si="8"/>
        <v>0.63249999999999995</v>
      </c>
      <c r="I309" s="12">
        <v>0</v>
      </c>
      <c r="J309" s="12">
        <v>0.85782000000000003</v>
      </c>
      <c r="K309" s="12">
        <v>0</v>
      </c>
      <c r="L309" s="6">
        <f t="shared" si="9"/>
        <v>0.28594000000000003</v>
      </c>
      <c r="M309" s="14">
        <v>-2.2120025180107712</v>
      </c>
      <c r="N309" s="13">
        <v>0.55599064965040201</v>
      </c>
      <c r="O309" s="8" t="s">
        <v>1367</v>
      </c>
      <c r="Q309" s="22"/>
    </row>
    <row r="310" spans="1:17">
      <c r="A310" s="11">
        <v>303</v>
      </c>
      <c r="B310" s="8" t="s">
        <v>436</v>
      </c>
      <c r="C310" s="8" t="s">
        <v>845</v>
      </c>
      <c r="D310" s="8" t="s">
        <v>1199</v>
      </c>
      <c r="E310" s="12">
        <v>0.94877</v>
      </c>
      <c r="F310" s="12">
        <v>0</v>
      </c>
      <c r="G310" s="12">
        <v>0</v>
      </c>
      <c r="H310" s="6">
        <f t="shared" si="8"/>
        <v>0.31625666666666669</v>
      </c>
      <c r="I310" s="12">
        <v>0</v>
      </c>
      <c r="J310" s="12">
        <v>1.7156</v>
      </c>
      <c r="K310" s="12">
        <v>0</v>
      </c>
      <c r="L310" s="6">
        <f t="shared" si="9"/>
        <v>0.57186666666666663</v>
      </c>
      <c r="M310" s="14">
        <v>1.8082359265153829</v>
      </c>
      <c r="N310" s="13">
        <v>0.63668104672849302</v>
      </c>
      <c r="O310" s="8" t="s">
        <v>1367</v>
      </c>
      <c r="Q310" s="22"/>
    </row>
    <row r="311" spans="1:17">
      <c r="A311" s="11">
        <v>304</v>
      </c>
      <c r="B311" s="8" t="s">
        <v>437</v>
      </c>
      <c r="C311" s="8" t="s">
        <v>438</v>
      </c>
      <c r="D311" s="8" t="s">
        <v>1200</v>
      </c>
      <c r="E311" s="12">
        <v>0.94877</v>
      </c>
      <c r="F311" s="12">
        <v>0</v>
      </c>
      <c r="G311" s="12">
        <v>0</v>
      </c>
      <c r="H311" s="6">
        <f t="shared" si="8"/>
        <v>0.31625666666666669</v>
      </c>
      <c r="I311" s="12">
        <v>2.4777999999999998</v>
      </c>
      <c r="J311" s="12">
        <v>0</v>
      </c>
      <c r="K311" s="12">
        <v>0</v>
      </c>
      <c r="L311" s="6">
        <f t="shared" si="9"/>
        <v>0.8259333333333333</v>
      </c>
      <c r="M311" s="14">
        <v>2.611591850501175</v>
      </c>
      <c r="N311" s="13">
        <v>0.66037433646392196</v>
      </c>
      <c r="O311" s="8" t="s">
        <v>1367</v>
      </c>
      <c r="Q311" s="22"/>
    </row>
    <row r="312" spans="1:17">
      <c r="A312" s="11">
        <v>305</v>
      </c>
      <c r="B312" s="8" t="s">
        <v>439</v>
      </c>
      <c r="C312" s="8" t="s">
        <v>846</v>
      </c>
      <c r="D312" s="8" t="s">
        <v>1201</v>
      </c>
      <c r="E312" s="12">
        <v>1.8975</v>
      </c>
      <c r="F312" s="12">
        <v>0</v>
      </c>
      <c r="G312" s="12">
        <v>0</v>
      </c>
      <c r="H312" s="6">
        <f t="shared" si="8"/>
        <v>0.63249999999999995</v>
      </c>
      <c r="I312" s="12">
        <v>0</v>
      </c>
      <c r="J312" s="12">
        <v>0</v>
      </c>
      <c r="K312" s="12">
        <v>0.85019</v>
      </c>
      <c r="L312" s="6">
        <f t="shared" si="9"/>
        <v>0.28339666666666669</v>
      </c>
      <c r="M312" s="14">
        <v>-2.2318540561521538</v>
      </c>
      <c r="N312" s="13">
        <v>0.55215005649841897</v>
      </c>
      <c r="O312" s="8" t="s">
        <v>1367</v>
      </c>
      <c r="Q312" s="22"/>
    </row>
    <row r="313" spans="1:17">
      <c r="A313" s="11">
        <v>306</v>
      </c>
      <c r="B313" s="8" t="s">
        <v>440</v>
      </c>
      <c r="C313" s="8" t="s">
        <v>847</v>
      </c>
      <c r="D313" s="8" t="s">
        <v>1202</v>
      </c>
      <c r="E313" s="12">
        <v>0</v>
      </c>
      <c r="F313" s="12">
        <v>0</v>
      </c>
      <c r="G313" s="12">
        <v>0</v>
      </c>
      <c r="H313" s="6">
        <f t="shared" si="8"/>
        <v>0</v>
      </c>
      <c r="I313" s="12">
        <v>0</v>
      </c>
      <c r="J313" s="12">
        <v>0</v>
      </c>
      <c r="K313" s="12">
        <v>0.85019</v>
      </c>
      <c r="L313" s="6">
        <f t="shared" si="9"/>
        <v>0.28339666666666669</v>
      </c>
      <c r="M313" s="14">
        <v>0.28339666666666669</v>
      </c>
      <c r="N313" s="13">
        <v>0.27750540151049702</v>
      </c>
      <c r="O313" s="8" t="s">
        <v>1368</v>
      </c>
      <c r="Q313" s="22"/>
    </row>
    <row r="314" spans="1:17">
      <c r="A314" s="11">
        <v>307</v>
      </c>
      <c r="B314" s="8" t="s">
        <v>441</v>
      </c>
      <c r="C314" s="8" t="s">
        <v>442</v>
      </c>
      <c r="D314" s="8" t="s">
        <v>1203</v>
      </c>
      <c r="E314" s="12">
        <v>0</v>
      </c>
      <c r="F314" s="12">
        <v>0</v>
      </c>
      <c r="G314" s="12">
        <v>0.95606000000000002</v>
      </c>
      <c r="H314" s="6">
        <f t="shared" si="8"/>
        <v>0.31868666666666667</v>
      </c>
      <c r="I314" s="12">
        <v>0</v>
      </c>
      <c r="J314" s="12">
        <v>2.5733999999999999</v>
      </c>
      <c r="K314" s="12">
        <v>0</v>
      </c>
      <c r="L314" s="6">
        <f t="shared" si="9"/>
        <v>0.85780000000000001</v>
      </c>
      <c r="M314" s="14">
        <v>2.6916720707905362</v>
      </c>
      <c r="N314" s="13">
        <v>0.66949017645495701</v>
      </c>
      <c r="O314" s="8" t="s">
        <v>1367</v>
      </c>
      <c r="Q314" s="22"/>
    </row>
    <row r="315" spans="1:17">
      <c r="A315" s="11">
        <v>308</v>
      </c>
      <c r="B315" s="8" t="s">
        <v>443</v>
      </c>
      <c r="C315" s="8" t="s">
        <v>848</v>
      </c>
      <c r="D315" s="8" t="s">
        <v>1204</v>
      </c>
      <c r="E315" s="12">
        <v>0</v>
      </c>
      <c r="F315" s="12">
        <v>0</v>
      </c>
      <c r="G315" s="12">
        <v>0</v>
      </c>
      <c r="H315" s="6">
        <f t="shared" si="8"/>
        <v>0</v>
      </c>
      <c r="I315" s="12">
        <v>0</v>
      </c>
      <c r="J315" s="12">
        <v>0.85782000000000003</v>
      </c>
      <c r="K315" s="12">
        <v>0</v>
      </c>
      <c r="L315" s="6">
        <f t="shared" si="9"/>
        <v>0.28594000000000003</v>
      </c>
      <c r="M315" s="14">
        <v>0.28594000000000003</v>
      </c>
      <c r="N315" s="13">
        <v>0.27536645308320801</v>
      </c>
      <c r="O315" s="8" t="s">
        <v>1368</v>
      </c>
      <c r="Q315" s="22"/>
    </row>
    <row r="316" spans="1:17">
      <c r="A316" s="11">
        <v>309</v>
      </c>
      <c r="B316" s="8" t="s">
        <v>444</v>
      </c>
      <c r="C316" s="8" t="s">
        <v>445</v>
      </c>
      <c r="D316" s="8" t="s">
        <v>1205</v>
      </c>
      <c r="E316" s="12">
        <v>0</v>
      </c>
      <c r="F316" s="12">
        <v>0</v>
      </c>
      <c r="G316" s="12">
        <v>0</v>
      </c>
      <c r="H316" s="6">
        <f t="shared" si="8"/>
        <v>0</v>
      </c>
      <c r="I316" s="12">
        <v>0</v>
      </c>
      <c r="J316" s="12">
        <v>1.7156</v>
      </c>
      <c r="K316" s="12">
        <v>0</v>
      </c>
      <c r="L316" s="6">
        <f t="shared" si="9"/>
        <v>0.57186666666666663</v>
      </c>
      <c r="M316" s="14">
        <v>0.57186666666666663</v>
      </c>
      <c r="N316" s="13">
        <v>0.183814706541919</v>
      </c>
      <c r="O316" s="8" t="s">
        <v>1368</v>
      </c>
      <c r="Q316" s="22"/>
    </row>
    <row r="317" spans="1:17">
      <c r="A317" s="11">
        <v>310</v>
      </c>
      <c r="B317" s="8" t="s">
        <v>446</v>
      </c>
      <c r="C317" s="8" t="s">
        <v>447</v>
      </c>
      <c r="D317" s="8" t="s">
        <v>1206</v>
      </c>
      <c r="E317" s="12">
        <v>0</v>
      </c>
      <c r="F317" s="12">
        <v>0</v>
      </c>
      <c r="G317" s="12">
        <v>0.95606000000000002</v>
      </c>
      <c r="H317" s="6">
        <f t="shared" si="8"/>
        <v>0.31868666666666667</v>
      </c>
      <c r="I317" s="12">
        <v>0</v>
      </c>
      <c r="J317" s="12">
        <v>0</v>
      </c>
      <c r="K317" s="12">
        <v>0</v>
      </c>
      <c r="L317" s="6">
        <f t="shared" si="9"/>
        <v>0</v>
      </c>
      <c r="M317" s="14">
        <v>-0.31868666666666667</v>
      </c>
      <c r="N317" s="13">
        <v>0.24957730981382401</v>
      </c>
      <c r="O317" s="8" t="s">
        <v>1369</v>
      </c>
      <c r="Q317" s="22"/>
    </row>
    <row r="318" spans="1:17">
      <c r="A318" s="11">
        <v>311</v>
      </c>
      <c r="B318" s="8" t="s">
        <v>448</v>
      </c>
      <c r="C318" s="8" t="s">
        <v>849</v>
      </c>
      <c r="D318" s="8" t="s">
        <v>1207</v>
      </c>
      <c r="E318" s="12">
        <v>0</v>
      </c>
      <c r="F318" s="12">
        <v>0.86617999999999995</v>
      </c>
      <c r="G318" s="12">
        <v>0</v>
      </c>
      <c r="H318" s="6">
        <f t="shared" si="8"/>
        <v>0.28872666666666663</v>
      </c>
      <c r="I318" s="12">
        <v>0</v>
      </c>
      <c r="J318" s="12">
        <v>0</v>
      </c>
      <c r="K318" s="12">
        <v>0</v>
      </c>
      <c r="L318" s="6">
        <f t="shared" si="9"/>
        <v>0</v>
      </c>
      <c r="M318" s="14">
        <v>-0.28872666666666663</v>
      </c>
      <c r="N318" s="13">
        <v>0.27304593409204198</v>
      </c>
      <c r="O318" s="8" t="s">
        <v>1369</v>
      </c>
      <c r="Q318" s="22"/>
    </row>
    <row r="319" spans="1:17">
      <c r="A319" s="11">
        <v>312</v>
      </c>
      <c r="B319" s="8" t="s">
        <v>449</v>
      </c>
      <c r="C319" s="8" t="s">
        <v>450</v>
      </c>
      <c r="D319" s="8" t="s">
        <v>1208</v>
      </c>
      <c r="E319" s="12">
        <v>0</v>
      </c>
      <c r="F319" s="12">
        <v>0.86617999999999995</v>
      </c>
      <c r="G319" s="12">
        <v>0</v>
      </c>
      <c r="H319" s="6">
        <f t="shared" si="8"/>
        <v>0.28872666666666663</v>
      </c>
      <c r="I319" s="12">
        <v>0</v>
      </c>
      <c r="J319" s="12">
        <v>0.85782000000000003</v>
      </c>
      <c r="K319" s="12">
        <v>0.85019</v>
      </c>
      <c r="L319" s="6">
        <f t="shared" si="9"/>
        <v>0.56933666666666671</v>
      </c>
      <c r="M319" s="14">
        <v>1.9718880602184308</v>
      </c>
      <c r="N319" s="13">
        <v>0.59634790917484204</v>
      </c>
      <c r="O319" s="8" t="s">
        <v>1367</v>
      </c>
      <c r="Q319" s="22"/>
    </row>
    <row r="320" spans="1:17">
      <c r="A320" s="11">
        <v>313</v>
      </c>
      <c r="B320" s="8" t="s">
        <v>451</v>
      </c>
      <c r="C320" s="8" t="s">
        <v>452</v>
      </c>
      <c r="D320" s="8" t="s">
        <v>1209</v>
      </c>
      <c r="E320" s="12">
        <v>0.94877</v>
      </c>
      <c r="F320" s="12">
        <v>0</v>
      </c>
      <c r="G320" s="12">
        <v>0</v>
      </c>
      <c r="H320" s="6">
        <f t="shared" si="8"/>
        <v>0.31625666666666669</v>
      </c>
      <c r="I320" s="12">
        <v>2.4777999999999998</v>
      </c>
      <c r="J320" s="12">
        <v>0.85782000000000003</v>
      </c>
      <c r="K320" s="12">
        <v>0</v>
      </c>
      <c r="L320" s="6">
        <f t="shared" si="9"/>
        <v>1.1118733333333333</v>
      </c>
      <c r="M320" s="14">
        <v>3.5157308936834002</v>
      </c>
      <c r="N320" s="13">
        <v>0.24109603304692401</v>
      </c>
      <c r="O320" s="8" t="s">
        <v>1367</v>
      </c>
      <c r="Q320" s="22"/>
    </row>
    <row r="321" spans="1:17">
      <c r="A321" s="11">
        <v>314</v>
      </c>
      <c r="B321" s="8" t="s">
        <v>453</v>
      </c>
      <c r="C321" s="8" t="s">
        <v>850</v>
      </c>
      <c r="D321" s="8" t="s">
        <v>1210</v>
      </c>
      <c r="E321" s="12">
        <v>0</v>
      </c>
      <c r="F321" s="12">
        <v>0.86617999999999995</v>
      </c>
      <c r="G321" s="12">
        <v>0.95606000000000002</v>
      </c>
      <c r="H321" s="6">
        <f t="shared" si="8"/>
        <v>0.60741333333333325</v>
      </c>
      <c r="I321" s="12">
        <v>0</v>
      </c>
      <c r="J321" s="12">
        <v>0.85782000000000003</v>
      </c>
      <c r="K321" s="12">
        <v>0</v>
      </c>
      <c r="L321" s="6">
        <f t="shared" si="9"/>
        <v>0.28594000000000003</v>
      </c>
      <c r="M321" s="14">
        <v>-2.1242684945559671</v>
      </c>
      <c r="N321" s="13">
        <v>0.55129302114503198</v>
      </c>
      <c r="O321" s="8" t="s">
        <v>1367</v>
      </c>
      <c r="Q321" s="22"/>
    </row>
    <row r="322" spans="1:17">
      <c r="A322" s="11">
        <v>315</v>
      </c>
      <c r="B322" s="8" t="s">
        <v>454</v>
      </c>
      <c r="C322" s="8" t="s">
        <v>455</v>
      </c>
      <c r="D322" s="8" t="s">
        <v>1211</v>
      </c>
      <c r="E322" s="12">
        <v>0</v>
      </c>
      <c r="F322" s="12">
        <v>0.86617999999999995</v>
      </c>
      <c r="G322" s="12">
        <v>0.95606000000000002</v>
      </c>
      <c r="H322" s="6">
        <f t="shared" si="8"/>
        <v>0.60741333333333325</v>
      </c>
      <c r="I322" s="12">
        <v>0</v>
      </c>
      <c r="J322" s="12">
        <v>0</v>
      </c>
      <c r="K322" s="12">
        <v>0</v>
      </c>
      <c r="L322" s="6">
        <f t="shared" si="9"/>
        <v>0</v>
      </c>
      <c r="M322" s="14">
        <v>-0.60741333333333325</v>
      </c>
      <c r="N322" s="13">
        <v>0.111917648196779</v>
      </c>
      <c r="O322" s="8" t="s">
        <v>1369</v>
      </c>
      <c r="Q322" s="22"/>
    </row>
    <row r="323" spans="1:17">
      <c r="A323" s="11">
        <v>316</v>
      </c>
      <c r="B323" s="8" t="s">
        <v>456</v>
      </c>
      <c r="C323" s="8" t="s">
        <v>851</v>
      </c>
      <c r="D323" s="8" t="s">
        <v>1212</v>
      </c>
      <c r="E323" s="12">
        <v>0</v>
      </c>
      <c r="F323" s="12">
        <v>0</v>
      </c>
      <c r="G323" s="12">
        <v>0.95606000000000002</v>
      </c>
      <c r="H323" s="6">
        <f t="shared" si="8"/>
        <v>0.31868666666666667</v>
      </c>
      <c r="I323" s="12">
        <v>0</v>
      </c>
      <c r="J323" s="12">
        <v>0</v>
      </c>
      <c r="K323" s="12">
        <v>0</v>
      </c>
      <c r="L323" s="6">
        <f t="shared" si="9"/>
        <v>0</v>
      </c>
      <c r="M323" s="14">
        <v>-0.31868666666666667</v>
      </c>
      <c r="N323" s="13">
        <v>0.24957730981382401</v>
      </c>
      <c r="O323" s="8" t="s">
        <v>1369</v>
      </c>
      <c r="Q323" s="22"/>
    </row>
    <row r="324" spans="1:17">
      <c r="A324" s="11">
        <v>317</v>
      </c>
      <c r="B324" s="8" t="s">
        <v>457</v>
      </c>
      <c r="C324" s="8" t="s">
        <v>458</v>
      </c>
      <c r="D324" s="8" t="s">
        <v>1213</v>
      </c>
      <c r="E324" s="12">
        <v>0</v>
      </c>
      <c r="F324" s="12">
        <v>0.86617999999999995</v>
      </c>
      <c r="G324" s="12">
        <v>0.95606000000000002</v>
      </c>
      <c r="H324" s="6">
        <f t="shared" si="8"/>
        <v>0.60741333333333325</v>
      </c>
      <c r="I324" s="12">
        <v>0</v>
      </c>
      <c r="J324" s="12">
        <v>0.85782000000000003</v>
      </c>
      <c r="K324" s="12">
        <v>0</v>
      </c>
      <c r="L324" s="6">
        <f t="shared" si="9"/>
        <v>0.28594000000000003</v>
      </c>
      <c r="M324" s="14">
        <v>-2.1242684945559671</v>
      </c>
      <c r="N324" s="13">
        <v>0.55129302114503198</v>
      </c>
      <c r="O324" s="8" t="s">
        <v>1367</v>
      </c>
      <c r="Q324" s="22"/>
    </row>
    <row r="325" spans="1:17">
      <c r="A325" s="11">
        <v>318</v>
      </c>
      <c r="B325" s="8" t="s">
        <v>459</v>
      </c>
      <c r="C325" s="8" t="s">
        <v>460</v>
      </c>
      <c r="D325" s="8" t="s">
        <v>1214</v>
      </c>
      <c r="E325" s="12">
        <v>0</v>
      </c>
      <c r="F325" s="12">
        <v>0</v>
      </c>
      <c r="G325" s="12">
        <v>0.95606000000000002</v>
      </c>
      <c r="H325" s="6">
        <f t="shared" si="8"/>
        <v>0.31868666666666667</v>
      </c>
      <c r="I325" s="12">
        <v>0</v>
      </c>
      <c r="J325" s="12">
        <v>0.85782000000000003</v>
      </c>
      <c r="K325" s="12">
        <v>0.85019</v>
      </c>
      <c r="L325" s="6">
        <f t="shared" si="9"/>
        <v>0.56933666666666671</v>
      </c>
      <c r="M325" s="14">
        <v>1.7865092149028305</v>
      </c>
      <c r="N325" s="13">
        <v>0.64261674303659999</v>
      </c>
      <c r="O325" s="8" t="s">
        <v>1367</v>
      </c>
      <c r="Q325" s="22"/>
    </row>
    <row r="326" spans="1:17">
      <c r="A326" s="11">
        <v>319</v>
      </c>
      <c r="B326" s="8" t="s">
        <v>461</v>
      </c>
      <c r="C326" s="8" t="s">
        <v>462</v>
      </c>
      <c r="D326" s="8" t="s">
        <v>1215</v>
      </c>
      <c r="E326" s="12">
        <v>0.94877</v>
      </c>
      <c r="F326" s="12">
        <v>0.86617999999999995</v>
      </c>
      <c r="G326" s="12">
        <v>0.95606000000000002</v>
      </c>
      <c r="H326" s="6">
        <f t="shared" si="8"/>
        <v>0.92366999999999999</v>
      </c>
      <c r="I326" s="12">
        <v>0</v>
      </c>
      <c r="J326" s="12">
        <v>0</v>
      </c>
      <c r="K326" s="12">
        <v>0</v>
      </c>
      <c r="L326" s="6">
        <f t="shared" si="9"/>
        <v>0</v>
      </c>
      <c r="M326" s="14">
        <v>-0.92366999999999999</v>
      </c>
      <c r="N326" s="13">
        <v>4.9961621780359601E-2</v>
      </c>
      <c r="O326" s="8" t="s">
        <v>1369</v>
      </c>
      <c r="Q326" s="22"/>
    </row>
    <row r="327" spans="1:17">
      <c r="A327" s="11">
        <v>320</v>
      </c>
      <c r="B327" s="8" t="s">
        <v>463</v>
      </c>
      <c r="C327" s="8" t="s">
        <v>852</v>
      </c>
      <c r="D327" s="8" t="s">
        <v>1216</v>
      </c>
      <c r="E327" s="12">
        <v>0</v>
      </c>
      <c r="F327" s="12">
        <v>0.86617999999999995</v>
      </c>
      <c r="G327" s="12">
        <v>0</v>
      </c>
      <c r="H327" s="6">
        <f t="shared" si="8"/>
        <v>0.28872666666666663</v>
      </c>
      <c r="I327" s="12">
        <v>0</v>
      </c>
      <c r="J327" s="12">
        <v>0.85782000000000003</v>
      </c>
      <c r="K327" s="12">
        <v>0</v>
      </c>
      <c r="L327" s="6">
        <f t="shared" si="9"/>
        <v>0.28594000000000003</v>
      </c>
      <c r="M327" s="14">
        <v>-1.0097456342822502</v>
      </c>
      <c r="N327" s="13">
        <v>0.99492668185851396</v>
      </c>
      <c r="O327" s="8" t="s">
        <v>1367</v>
      </c>
      <c r="Q327" s="22"/>
    </row>
    <row r="328" spans="1:17">
      <c r="A328" s="11">
        <v>321</v>
      </c>
      <c r="B328" s="8" t="s">
        <v>464</v>
      </c>
      <c r="C328" s="8" t="s">
        <v>853</v>
      </c>
      <c r="D328" s="8" t="s">
        <v>1217</v>
      </c>
      <c r="E328" s="12">
        <v>0.94877</v>
      </c>
      <c r="F328" s="12">
        <v>0</v>
      </c>
      <c r="G328" s="12">
        <v>0</v>
      </c>
      <c r="H328" s="6">
        <f t="shared" ref="H328:H391" si="10">AVERAGE(E328:G328)</f>
        <v>0.31625666666666669</v>
      </c>
      <c r="I328" s="12">
        <v>0</v>
      </c>
      <c r="J328" s="12">
        <v>0.85782000000000003</v>
      </c>
      <c r="K328" s="12">
        <v>0</v>
      </c>
      <c r="L328" s="6">
        <f t="shared" ref="L328:L391" si="11">AVERAGE(I328:K328)</f>
        <v>0.28594000000000003</v>
      </c>
      <c r="M328" s="14">
        <v>-1.1060245739199366</v>
      </c>
      <c r="N328" s="13">
        <v>0.94613245976663696</v>
      </c>
      <c r="O328" s="8" t="s">
        <v>1367</v>
      </c>
      <c r="Q328" s="22"/>
    </row>
    <row r="329" spans="1:17">
      <c r="A329" s="11">
        <v>322</v>
      </c>
      <c r="B329" s="8" t="s">
        <v>465</v>
      </c>
      <c r="C329" s="8" t="s">
        <v>854</v>
      </c>
      <c r="D329" s="8" t="s">
        <v>1218</v>
      </c>
      <c r="E329" s="12">
        <v>4.7438000000000002</v>
      </c>
      <c r="F329" s="12">
        <v>4.3308999999999997</v>
      </c>
      <c r="G329" s="12">
        <v>5.7363999999999997</v>
      </c>
      <c r="H329" s="6">
        <f t="shared" si="10"/>
        <v>4.9370333333333329</v>
      </c>
      <c r="I329" s="12">
        <v>4.9554999999999998</v>
      </c>
      <c r="J329" s="12">
        <v>7.7202999999999999</v>
      </c>
      <c r="K329" s="12">
        <v>3.4007999999999998</v>
      </c>
      <c r="L329" s="6">
        <f t="shared" si="11"/>
        <v>5.3588666666666667</v>
      </c>
      <c r="M329" s="14">
        <v>1.0854426747506938</v>
      </c>
      <c r="N329" s="13">
        <v>0.81973540616456098</v>
      </c>
      <c r="O329" s="8" t="s">
        <v>1367</v>
      </c>
      <c r="Q329" s="22"/>
    </row>
    <row r="330" spans="1:17">
      <c r="A330" s="11">
        <v>323</v>
      </c>
      <c r="B330" s="8" t="s">
        <v>466</v>
      </c>
      <c r="C330" s="8" t="s">
        <v>855</v>
      </c>
      <c r="D330" s="8" t="s">
        <v>1219</v>
      </c>
      <c r="E330" s="12">
        <v>0</v>
      </c>
      <c r="F330" s="12">
        <v>0</v>
      </c>
      <c r="G330" s="12">
        <v>0</v>
      </c>
      <c r="H330" s="6">
        <f t="shared" si="10"/>
        <v>0</v>
      </c>
      <c r="I330" s="12">
        <v>0</v>
      </c>
      <c r="J330" s="12">
        <v>0</v>
      </c>
      <c r="K330" s="12">
        <v>0.85019</v>
      </c>
      <c r="L330" s="6">
        <f t="shared" si="11"/>
        <v>0.28339666666666669</v>
      </c>
      <c r="M330" s="14">
        <v>0.28339666666666669</v>
      </c>
      <c r="N330" s="13">
        <v>0.27750540682286201</v>
      </c>
      <c r="O330" s="8" t="s">
        <v>1368</v>
      </c>
      <c r="Q330" s="22"/>
    </row>
    <row r="331" spans="1:17">
      <c r="A331" s="11">
        <v>324</v>
      </c>
      <c r="B331" s="8" t="s">
        <v>467</v>
      </c>
      <c r="C331" s="8" t="s">
        <v>468</v>
      </c>
      <c r="D331" s="8" t="s">
        <v>1220</v>
      </c>
      <c r="E331" s="12">
        <v>0</v>
      </c>
      <c r="F331" s="12">
        <v>0</v>
      </c>
      <c r="G331" s="12">
        <v>0.95606000000000002</v>
      </c>
      <c r="H331" s="6">
        <f t="shared" si="10"/>
        <v>0.31868666666666667</v>
      </c>
      <c r="I331" s="12">
        <v>0</v>
      </c>
      <c r="J331" s="12">
        <v>0.85782000000000003</v>
      </c>
      <c r="K331" s="12">
        <v>0</v>
      </c>
      <c r="L331" s="6">
        <f t="shared" si="11"/>
        <v>0.28594000000000003</v>
      </c>
      <c r="M331" s="14">
        <v>-1.1145228602737169</v>
      </c>
      <c r="N331" s="13">
        <v>0.94193722037786298</v>
      </c>
      <c r="O331" s="8" t="s">
        <v>1367</v>
      </c>
      <c r="Q331" s="22"/>
    </row>
    <row r="332" spans="1:17">
      <c r="A332" s="11">
        <v>325</v>
      </c>
      <c r="B332" s="8" t="s">
        <v>469</v>
      </c>
      <c r="C332" s="8" t="s">
        <v>691</v>
      </c>
      <c r="D332" s="8" t="s">
        <v>1221</v>
      </c>
      <c r="E332" s="12">
        <v>0</v>
      </c>
      <c r="F332" s="12">
        <v>0</v>
      </c>
      <c r="G332" s="12">
        <v>0.95606000000000002</v>
      </c>
      <c r="H332" s="6">
        <f t="shared" si="10"/>
        <v>0.31868666666666667</v>
      </c>
      <c r="I332" s="12">
        <v>0</v>
      </c>
      <c r="J332" s="12">
        <v>0</v>
      </c>
      <c r="K332" s="12">
        <v>0</v>
      </c>
      <c r="L332" s="6">
        <f t="shared" si="11"/>
        <v>0</v>
      </c>
      <c r="M332" s="14">
        <v>-0.31868666666666667</v>
      </c>
      <c r="N332" s="13">
        <v>0.24957730981382401</v>
      </c>
      <c r="O332" s="8" t="s">
        <v>1369</v>
      </c>
      <c r="Q332" s="22"/>
    </row>
    <row r="333" spans="1:17">
      <c r="A333" s="11">
        <v>326</v>
      </c>
      <c r="B333" s="8" t="s">
        <v>470</v>
      </c>
      <c r="C333" s="8" t="s">
        <v>471</v>
      </c>
      <c r="D333" s="8" t="s">
        <v>1222</v>
      </c>
      <c r="E333" s="12">
        <v>0</v>
      </c>
      <c r="F333" s="12">
        <v>0</v>
      </c>
      <c r="G333" s="12">
        <v>0</v>
      </c>
      <c r="H333" s="6">
        <f t="shared" si="10"/>
        <v>0</v>
      </c>
      <c r="I333" s="12">
        <v>0</v>
      </c>
      <c r="J333" s="12">
        <v>0.85782000000000003</v>
      </c>
      <c r="K333" s="12">
        <v>0</v>
      </c>
      <c r="L333" s="6">
        <f t="shared" si="11"/>
        <v>0.28594000000000003</v>
      </c>
      <c r="M333" s="14">
        <v>0.28594000000000003</v>
      </c>
      <c r="N333" s="13">
        <v>0.27536644857383902</v>
      </c>
      <c r="O333" s="8" t="s">
        <v>1368</v>
      </c>
      <c r="Q333" s="22"/>
    </row>
    <row r="334" spans="1:17">
      <c r="A334" s="11">
        <v>327</v>
      </c>
      <c r="B334" s="8" t="s">
        <v>472</v>
      </c>
      <c r="C334" s="8" t="s">
        <v>473</v>
      </c>
      <c r="D334" s="8" t="s">
        <v>1223</v>
      </c>
      <c r="E334" s="12">
        <v>0</v>
      </c>
      <c r="F334" s="12">
        <v>0</v>
      </c>
      <c r="G334" s="12">
        <v>0</v>
      </c>
      <c r="H334" s="6">
        <f t="shared" si="10"/>
        <v>0</v>
      </c>
      <c r="I334" s="12">
        <v>0</v>
      </c>
      <c r="J334" s="12">
        <v>0.85782000000000003</v>
      </c>
      <c r="K334" s="12">
        <v>0</v>
      </c>
      <c r="L334" s="6">
        <f t="shared" si="11"/>
        <v>0.28594000000000003</v>
      </c>
      <c r="M334" s="14">
        <v>0.28594000000000003</v>
      </c>
      <c r="N334" s="13">
        <v>0.27536644857383902</v>
      </c>
      <c r="O334" s="8" t="s">
        <v>1368</v>
      </c>
      <c r="Q334" s="22"/>
    </row>
    <row r="335" spans="1:17">
      <c r="A335" s="11">
        <v>328</v>
      </c>
      <c r="B335" s="8" t="s">
        <v>474</v>
      </c>
      <c r="C335" s="8" t="s">
        <v>475</v>
      </c>
      <c r="D335" s="8" t="s">
        <v>1224</v>
      </c>
      <c r="E335" s="12">
        <v>0.94877</v>
      </c>
      <c r="F335" s="12">
        <v>0</v>
      </c>
      <c r="G335" s="12">
        <v>0</v>
      </c>
      <c r="H335" s="6">
        <f t="shared" si="10"/>
        <v>0.31625666666666669</v>
      </c>
      <c r="I335" s="12">
        <v>0</v>
      </c>
      <c r="J335" s="12">
        <v>0</v>
      </c>
      <c r="K335" s="12">
        <v>0</v>
      </c>
      <c r="L335" s="6">
        <f t="shared" si="11"/>
        <v>0</v>
      </c>
      <c r="M335" s="14">
        <v>-0.31625666666666669</v>
      </c>
      <c r="N335" s="13">
        <v>0.25138550954629901</v>
      </c>
      <c r="O335" s="8" t="s">
        <v>1369</v>
      </c>
      <c r="Q335" s="22"/>
    </row>
    <row r="336" spans="1:17">
      <c r="A336" s="11">
        <v>329</v>
      </c>
      <c r="B336" s="8" t="s">
        <v>476</v>
      </c>
      <c r="C336" s="8" t="s">
        <v>856</v>
      </c>
      <c r="D336" s="8" t="s">
        <v>1225</v>
      </c>
      <c r="E336" s="12">
        <v>0.94877</v>
      </c>
      <c r="F336" s="12">
        <v>0</v>
      </c>
      <c r="G336" s="12">
        <v>0</v>
      </c>
      <c r="H336" s="6">
        <f t="shared" si="10"/>
        <v>0.31625666666666669</v>
      </c>
      <c r="I336" s="12">
        <v>0</v>
      </c>
      <c r="J336" s="12">
        <v>0</v>
      </c>
      <c r="K336" s="12">
        <v>0</v>
      </c>
      <c r="L336" s="6">
        <f t="shared" si="11"/>
        <v>0</v>
      </c>
      <c r="M336" s="14">
        <v>-0.31625666666666669</v>
      </c>
      <c r="N336" s="13">
        <v>0.25138550954629901</v>
      </c>
      <c r="O336" s="8" t="s">
        <v>1369</v>
      </c>
      <c r="Q336" s="22"/>
    </row>
    <row r="337" spans="1:17">
      <c r="A337" s="11">
        <v>330</v>
      </c>
      <c r="B337" s="8" t="s">
        <v>477</v>
      </c>
      <c r="C337" s="8" t="s">
        <v>478</v>
      </c>
      <c r="D337" s="8" t="s">
        <v>1226</v>
      </c>
      <c r="E337" s="12">
        <v>0</v>
      </c>
      <c r="F337" s="12">
        <v>0</v>
      </c>
      <c r="G337" s="12">
        <v>0</v>
      </c>
      <c r="H337" s="6">
        <f t="shared" si="10"/>
        <v>0</v>
      </c>
      <c r="I337" s="12">
        <v>2.4777999999999998</v>
      </c>
      <c r="J337" s="12">
        <v>0</v>
      </c>
      <c r="K337" s="12">
        <v>0</v>
      </c>
      <c r="L337" s="6">
        <f t="shared" si="11"/>
        <v>0.8259333333333333</v>
      </c>
      <c r="M337" s="14">
        <v>0.8259333333333333</v>
      </c>
      <c r="N337" s="13">
        <v>0.18648489618757999</v>
      </c>
      <c r="O337" s="8" t="s">
        <v>1368</v>
      </c>
      <c r="Q337" s="22"/>
    </row>
    <row r="338" spans="1:17">
      <c r="A338" s="11">
        <v>331</v>
      </c>
      <c r="B338" s="8" t="s">
        <v>34</v>
      </c>
      <c r="C338" s="8" t="s">
        <v>672</v>
      </c>
      <c r="D338" s="8" t="s">
        <v>1227</v>
      </c>
      <c r="E338" s="12">
        <v>5.6925999999999997</v>
      </c>
      <c r="F338" s="12">
        <v>8.6617999999999995</v>
      </c>
      <c r="G338" s="12">
        <v>5.7363999999999997</v>
      </c>
      <c r="H338" s="6">
        <f t="shared" si="10"/>
        <v>6.696933333333333</v>
      </c>
      <c r="I338" s="12">
        <v>12.388999999999999</v>
      </c>
      <c r="J338" s="12">
        <v>7.7202999999999999</v>
      </c>
      <c r="K338" s="12">
        <v>8.5018999999999991</v>
      </c>
      <c r="L338" s="6">
        <f t="shared" si="11"/>
        <v>9.5370666666666661</v>
      </c>
      <c r="M338" s="14">
        <v>1.4240946104684731</v>
      </c>
      <c r="N338" s="13">
        <v>0.21972671647769201</v>
      </c>
      <c r="O338" s="8" t="s">
        <v>1367</v>
      </c>
      <c r="Q338" s="22"/>
    </row>
    <row r="339" spans="1:17">
      <c r="A339" s="11">
        <v>332</v>
      </c>
      <c r="B339" s="8" t="s">
        <v>479</v>
      </c>
      <c r="C339" s="8" t="s">
        <v>480</v>
      </c>
      <c r="D339" s="8" t="s">
        <v>1228</v>
      </c>
      <c r="E339" s="12">
        <v>0.94877</v>
      </c>
      <c r="F339" s="12">
        <v>0</v>
      </c>
      <c r="G339" s="12">
        <v>0</v>
      </c>
      <c r="H339" s="6">
        <f t="shared" si="10"/>
        <v>0.31625666666666669</v>
      </c>
      <c r="I339" s="12">
        <v>0</v>
      </c>
      <c r="J339" s="12">
        <v>0</v>
      </c>
      <c r="K339" s="12">
        <v>0</v>
      </c>
      <c r="L339" s="6">
        <f t="shared" si="11"/>
        <v>0</v>
      </c>
      <c r="M339" s="14">
        <v>-0.31625666666666669</v>
      </c>
      <c r="N339" s="13">
        <v>0.25138550686128103</v>
      </c>
      <c r="O339" s="8" t="s">
        <v>1369</v>
      </c>
      <c r="Q339" s="22"/>
    </row>
    <row r="340" spans="1:17">
      <c r="A340" s="11">
        <v>333</v>
      </c>
      <c r="B340" s="8" t="s">
        <v>481</v>
      </c>
      <c r="C340" s="8" t="s">
        <v>857</v>
      </c>
      <c r="D340" s="8" t="s">
        <v>1229</v>
      </c>
      <c r="E340" s="12">
        <v>0</v>
      </c>
      <c r="F340" s="12">
        <v>0</v>
      </c>
      <c r="G340" s="12">
        <v>0</v>
      </c>
      <c r="H340" s="6">
        <f t="shared" si="10"/>
        <v>0</v>
      </c>
      <c r="I340" s="12">
        <v>0</v>
      </c>
      <c r="J340" s="12">
        <v>0.85782000000000003</v>
      </c>
      <c r="K340" s="12">
        <v>0.85019</v>
      </c>
      <c r="L340" s="6">
        <f t="shared" si="11"/>
        <v>0.56933666666666671</v>
      </c>
      <c r="M340" s="14">
        <v>0.56933666666666671</v>
      </c>
      <c r="N340" s="13">
        <v>0.123787257091498</v>
      </c>
      <c r="O340" s="8" t="s">
        <v>1368</v>
      </c>
      <c r="Q340" s="22"/>
    </row>
    <row r="341" spans="1:17">
      <c r="A341" s="11">
        <v>334</v>
      </c>
      <c r="B341" s="8" t="s">
        <v>482</v>
      </c>
      <c r="C341" s="8" t="s">
        <v>483</v>
      </c>
      <c r="D341" s="8" t="s">
        <v>1230</v>
      </c>
      <c r="E341" s="12">
        <v>0.94877</v>
      </c>
      <c r="F341" s="12">
        <v>0.86617999999999995</v>
      </c>
      <c r="G341" s="12">
        <v>0</v>
      </c>
      <c r="H341" s="6">
        <f t="shared" si="10"/>
        <v>0.60498333333333332</v>
      </c>
      <c r="I341" s="12">
        <v>0</v>
      </c>
      <c r="J341" s="12">
        <v>0</v>
      </c>
      <c r="K341" s="12">
        <v>0</v>
      </c>
      <c r="L341" s="6">
        <f t="shared" si="11"/>
        <v>0</v>
      </c>
      <c r="M341" s="14">
        <v>-0.60498333333333332</v>
      </c>
      <c r="N341" s="13">
        <v>0.11263631234393599</v>
      </c>
      <c r="O341" s="8" t="s">
        <v>1369</v>
      </c>
      <c r="Q341" s="22"/>
    </row>
    <row r="342" spans="1:17">
      <c r="A342" s="11">
        <v>335</v>
      </c>
      <c r="B342" s="8" t="s">
        <v>484</v>
      </c>
      <c r="C342" s="8" t="s">
        <v>858</v>
      </c>
      <c r="D342" s="8" t="s">
        <v>1231</v>
      </c>
      <c r="E342" s="12">
        <v>0</v>
      </c>
      <c r="F342" s="12">
        <v>0.86617999999999995</v>
      </c>
      <c r="G342" s="12">
        <v>0.95606000000000002</v>
      </c>
      <c r="H342" s="6">
        <f t="shared" si="10"/>
        <v>0.60741333333333325</v>
      </c>
      <c r="I342" s="12">
        <v>0</v>
      </c>
      <c r="J342" s="12">
        <v>0</v>
      </c>
      <c r="K342" s="12">
        <v>0</v>
      </c>
      <c r="L342" s="6">
        <f t="shared" si="11"/>
        <v>0</v>
      </c>
      <c r="M342" s="14">
        <v>-0.60741333333333325</v>
      </c>
      <c r="N342" s="13">
        <v>0.11191765057629199</v>
      </c>
      <c r="O342" s="8" t="s">
        <v>1369</v>
      </c>
      <c r="Q342" s="22"/>
    </row>
    <row r="343" spans="1:17">
      <c r="A343" s="11">
        <v>336</v>
      </c>
      <c r="B343" s="8" t="s">
        <v>485</v>
      </c>
      <c r="C343" s="8" t="s">
        <v>859</v>
      </c>
      <c r="D343" s="8" t="s">
        <v>1232</v>
      </c>
      <c r="E343" s="12">
        <v>0</v>
      </c>
      <c r="F343" s="12">
        <v>0</v>
      </c>
      <c r="G343" s="12">
        <v>0</v>
      </c>
      <c r="H343" s="6">
        <f t="shared" si="10"/>
        <v>0</v>
      </c>
      <c r="I343" s="12">
        <v>0</v>
      </c>
      <c r="J343" s="12">
        <v>0</v>
      </c>
      <c r="K343" s="12">
        <v>0.85019</v>
      </c>
      <c r="L343" s="6">
        <f t="shared" si="11"/>
        <v>0.28339666666666669</v>
      </c>
      <c r="M343" s="14">
        <v>0.28339666666666669</v>
      </c>
      <c r="N343" s="13">
        <v>0.27750540151049702</v>
      </c>
      <c r="O343" s="8" t="s">
        <v>1368</v>
      </c>
      <c r="Q343" s="22"/>
    </row>
    <row r="344" spans="1:17">
      <c r="A344" s="11">
        <v>337</v>
      </c>
      <c r="B344" s="8" t="s">
        <v>486</v>
      </c>
      <c r="C344" s="8" t="s">
        <v>692</v>
      </c>
      <c r="D344" s="8" t="s">
        <v>1233</v>
      </c>
      <c r="E344" s="12">
        <v>0</v>
      </c>
      <c r="F344" s="12">
        <v>0</v>
      </c>
      <c r="G344" s="12">
        <v>0</v>
      </c>
      <c r="H344" s="6">
        <f t="shared" si="10"/>
        <v>0</v>
      </c>
      <c r="I344" s="12">
        <v>0</v>
      </c>
      <c r="J344" s="12">
        <v>0.85782000000000003</v>
      </c>
      <c r="K344" s="12">
        <v>0</v>
      </c>
      <c r="L344" s="6">
        <f t="shared" si="11"/>
        <v>0.28594000000000003</v>
      </c>
      <c r="M344" s="14">
        <v>0.28594000000000003</v>
      </c>
      <c r="N344" s="13">
        <v>0.27536645308320801</v>
      </c>
      <c r="O344" s="8" t="s">
        <v>1368</v>
      </c>
      <c r="Q344" s="22"/>
    </row>
    <row r="345" spans="1:17">
      <c r="A345" s="11">
        <v>338</v>
      </c>
      <c r="B345" s="8" t="s">
        <v>487</v>
      </c>
      <c r="C345" s="8" t="s">
        <v>860</v>
      </c>
      <c r="D345" s="8" t="s">
        <v>1234</v>
      </c>
      <c r="E345" s="12">
        <v>0</v>
      </c>
      <c r="F345" s="12">
        <v>0</v>
      </c>
      <c r="G345" s="12">
        <v>0</v>
      </c>
      <c r="H345" s="6">
        <f t="shared" si="10"/>
        <v>0</v>
      </c>
      <c r="I345" s="12">
        <v>0</v>
      </c>
      <c r="J345" s="12">
        <v>0.85782000000000003</v>
      </c>
      <c r="K345" s="12">
        <v>0</v>
      </c>
      <c r="L345" s="6">
        <f t="shared" si="11"/>
        <v>0.28594000000000003</v>
      </c>
      <c r="M345" s="14">
        <v>0.28594000000000003</v>
      </c>
      <c r="N345" s="13">
        <v>0.27536645308320801</v>
      </c>
      <c r="O345" s="8" t="s">
        <v>1368</v>
      </c>
      <c r="Q345" s="22"/>
    </row>
    <row r="346" spans="1:17">
      <c r="A346" s="11">
        <v>339</v>
      </c>
      <c r="B346" s="8" t="s">
        <v>488</v>
      </c>
      <c r="C346" s="8" t="s">
        <v>489</v>
      </c>
      <c r="D346" s="8" t="s">
        <v>1235</v>
      </c>
      <c r="E346" s="12">
        <v>0</v>
      </c>
      <c r="F346" s="12">
        <v>0</v>
      </c>
      <c r="G346" s="12">
        <v>0</v>
      </c>
      <c r="H346" s="6">
        <f t="shared" si="10"/>
        <v>0</v>
      </c>
      <c r="I346" s="12">
        <v>0</v>
      </c>
      <c r="J346" s="12">
        <v>0.85782000000000003</v>
      </c>
      <c r="K346" s="12">
        <v>0</v>
      </c>
      <c r="L346" s="6">
        <f t="shared" si="11"/>
        <v>0.28594000000000003</v>
      </c>
      <c r="M346" s="14">
        <v>0.28594000000000003</v>
      </c>
      <c r="N346" s="13">
        <v>0.27536645308320801</v>
      </c>
      <c r="O346" s="8" t="s">
        <v>1368</v>
      </c>
      <c r="Q346" s="22"/>
    </row>
    <row r="347" spans="1:17">
      <c r="A347" s="11">
        <v>340</v>
      </c>
      <c r="B347" s="8" t="s">
        <v>490</v>
      </c>
      <c r="C347" s="8" t="s">
        <v>861</v>
      </c>
      <c r="D347" s="8" t="s">
        <v>1236</v>
      </c>
      <c r="E347" s="12">
        <v>0</v>
      </c>
      <c r="F347" s="12">
        <v>0</v>
      </c>
      <c r="G347" s="12">
        <v>0</v>
      </c>
      <c r="H347" s="6">
        <f t="shared" si="10"/>
        <v>0</v>
      </c>
      <c r="I347" s="12">
        <v>0</v>
      </c>
      <c r="J347" s="12">
        <v>1.7156</v>
      </c>
      <c r="K347" s="12">
        <v>0</v>
      </c>
      <c r="L347" s="6">
        <f t="shared" si="11"/>
        <v>0.57186666666666663</v>
      </c>
      <c r="M347" s="14">
        <v>0.57186666666666663</v>
      </c>
      <c r="N347" s="13">
        <v>0.183814706541919</v>
      </c>
      <c r="O347" s="8" t="s">
        <v>1368</v>
      </c>
      <c r="Q347" s="22"/>
    </row>
    <row r="348" spans="1:17">
      <c r="A348" s="11">
        <v>341</v>
      </c>
      <c r="B348" s="8" t="s">
        <v>491</v>
      </c>
      <c r="C348" s="8" t="s">
        <v>492</v>
      </c>
      <c r="D348" s="8" t="s">
        <v>1237</v>
      </c>
      <c r="E348" s="12">
        <v>0.94877</v>
      </c>
      <c r="F348" s="12">
        <v>0</v>
      </c>
      <c r="G348" s="12">
        <v>0</v>
      </c>
      <c r="H348" s="6">
        <f t="shared" si="10"/>
        <v>0.31625666666666669</v>
      </c>
      <c r="I348" s="12">
        <v>0</v>
      </c>
      <c r="J348" s="12">
        <v>0.85782000000000003</v>
      </c>
      <c r="K348" s="12">
        <v>0</v>
      </c>
      <c r="L348" s="6">
        <f t="shared" si="11"/>
        <v>0.28594000000000003</v>
      </c>
      <c r="M348" s="14">
        <v>-1.1060245739199366</v>
      </c>
      <c r="N348" s="13">
        <v>0.94613245976663696</v>
      </c>
      <c r="O348" s="8" t="s">
        <v>1367</v>
      </c>
      <c r="Q348" s="22"/>
    </row>
    <row r="349" spans="1:17">
      <c r="A349" s="11">
        <v>342</v>
      </c>
      <c r="B349" s="8" t="s">
        <v>493</v>
      </c>
      <c r="C349" s="8" t="s">
        <v>494</v>
      </c>
      <c r="D349" s="8" t="s">
        <v>1238</v>
      </c>
      <c r="E349" s="12">
        <v>0</v>
      </c>
      <c r="F349" s="12">
        <v>0</v>
      </c>
      <c r="G349" s="12">
        <v>0</v>
      </c>
      <c r="H349" s="6">
        <f t="shared" si="10"/>
        <v>0</v>
      </c>
      <c r="I349" s="12">
        <v>0</v>
      </c>
      <c r="J349" s="12">
        <v>0.85782000000000003</v>
      </c>
      <c r="K349" s="12">
        <v>0</v>
      </c>
      <c r="L349" s="6">
        <f t="shared" si="11"/>
        <v>0.28594000000000003</v>
      </c>
      <c r="M349" s="14">
        <v>0.28594000000000003</v>
      </c>
      <c r="N349" s="13">
        <v>0.27536644857383902</v>
      </c>
      <c r="O349" s="8" t="s">
        <v>1368</v>
      </c>
      <c r="Q349" s="22"/>
    </row>
    <row r="350" spans="1:17">
      <c r="A350" s="11">
        <v>343</v>
      </c>
      <c r="B350" s="8" t="s">
        <v>495</v>
      </c>
      <c r="C350" s="8" t="s">
        <v>496</v>
      </c>
      <c r="D350" s="8" t="s">
        <v>1239</v>
      </c>
      <c r="E350" s="12">
        <v>0</v>
      </c>
      <c r="F350" s="12">
        <v>0</v>
      </c>
      <c r="G350" s="12">
        <v>0</v>
      </c>
      <c r="H350" s="6">
        <f t="shared" si="10"/>
        <v>0</v>
      </c>
      <c r="I350" s="12">
        <v>0</v>
      </c>
      <c r="J350" s="12">
        <v>0.85782000000000003</v>
      </c>
      <c r="K350" s="12">
        <v>0.85019</v>
      </c>
      <c r="L350" s="6">
        <f t="shared" si="11"/>
        <v>0.56933666666666671</v>
      </c>
      <c r="M350" s="14">
        <v>0.56933666666666671</v>
      </c>
      <c r="N350" s="13">
        <v>0.123787256796073</v>
      </c>
      <c r="O350" s="8" t="s">
        <v>1368</v>
      </c>
      <c r="Q350" s="22"/>
    </row>
    <row r="351" spans="1:17">
      <c r="A351" s="11">
        <v>344</v>
      </c>
      <c r="B351" s="8" t="s">
        <v>497</v>
      </c>
      <c r="C351" s="8" t="s">
        <v>862</v>
      </c>
      <c r="D351" s="8" t="s">
        <v>1240</v>
      </c>
      <c r="E351" s="12">
        <v>0</v>
      </c>
      <c r="F351" s="12">
        <v>0</v>
      </c>
      <c r="G351" s="12">
        <v>0</v>
      </c>
      <c r="H351" s="6">
        <f t="shared" si="10"/>
        <v>0</v>
      </c>
      <c r="I351" s="12">
        <v>0</v>
      </c>
      <c r="J351" s="12">
        <v>0</v>
      </c>
      <c r="K351" s="12">
        <v>0.85019</v>
      </c>
      <c r="L351" s="6">
        <f t="shared" si="11"/>
        <v>0.28339666666666669</v>
      </c>
      <c r="M351" s="14">
        <v>0.28339666666666669</v>
      </c>
      <c r="N351" s="13">
        <v>0.27750540682286201</v>
      </c>
      <c r="O351" s="8" t="s">
        <v>1368</v>
      </c>
      <c r="Q351" s="22"/>
    </row>
    <row r="352" spans="1:17">
      <c r="A352" s="11">
        <v>345</v>
      </c>
      <c r="B352" s="8" t="s">
        <v>498</v>
      </c>
      <c r="C352" s="8" t="s">
        <v>863</v>
      </c>
      <c r="D352" s="8" t="s">
        <v>1241</v>
      </c>
      <c r="E352" s="12">
        <v>0.94877</v>
      </c>
      <c r="F352" s="12">
        <v>0</v>
      </c>
      <c r="G352" s="12">
        <v>0</v>
      </c>
      <c r="H352" s="6">
        <f t="shared" si="10"/>
        <v>0.31625666666666669</v>
      </c>
      <c r="I352" s="12">
        <v>0</v>
      </c>
      <c r="J352" s="12">
        <v>0.85782000000000003</v>
      </c>
      <c r="K352" s="12">
        <v>0</v>
      </c>
      <c r="L352" s="6">
        <f t="shared" si="11"/>
        <v>0.28594000000000003</v>
      </c>
      <c r="M352" s="14">
        <v>-1.1060245739199366</v>
      </c>
      <c r="N352" s="13">
        <v>0.94613245976663696</v>
      </c>
      <c r="O352" s="8" t="s">
        <v>1367</v>
      </c>
      <c r="Q352" s="22"/>
    </row>
    <row r="353" spans="1:17">
      <c r="A353" s="11">
        <v>346</v>
      </c>
      <c r="B353" s="8" t="s">
        <v>499</v>
      </c>
      <c r="C353" s="8" t="s">
        <v>864</v>
      </c>
      <c r="D353" s="8" t="s">
        <v>1242</v>
      </c>
      <c r="E353" s="12">
        <v>0</v>
      </c>
      <c r="F353" s="12">
        <v>0</v>
      </c>
      <c r="G353" s="12">
        <v>0</v>
      </c>
      <c r="H353" s="6">
        <f t="shared" si="10"/>
        <v>0</v>
      </c>
      <c r="I353" s="12">
        <v>0</v>
      </c>
      <c r="J353" s="12">
        <v>0.85782000000000003</v>
      </c>
      <c r="K353" s="12">
        <v>0</v>
      </c>
      <c r="L353" s="6">
        <f t="shared" si="11"/>
        <v>0.28594000000000003</v>
      </c>
      <c r="M353" s="14">
        <v>0.28594000000000003</v>
      </c>
      <c r="N353" s="13">
        <v>0.27536644857383902</v>
      </c>
      <c r="O353" s="8" t="s">
        <v>1368</v>
      </c>
      <c r="Q353" s="22"/>
    </row>
    <row r="354" spans="1:17">
      <c r="A354" s="11">
        <v>347</v>
      </c>
      <c r="B354" s="8" t="s">
        <v>500</v>
      </c>
      <c r="C354" s="8" t="s">
        <v>865</v>
      </c>
      <c r="D354" s="8" t="s">
        <v>1243</v>
      </c>
      <c r="E354" s="12">
        <v>0</v>
      </c>
      <c r="F354" s="12">
        <v>0</v>
      </c>
      <c r="G354" s="12">
        <v>0</v>
      </c>
      <c r="H354" s="6">
        <f t="shared" si="10"/>
        <v>0</v>
      </c>
      <c r="I354" s="12">
        <v>0</v>
      </c>
      <c r="J354" s="12">
        <v>0</v>
      </c>
      <c r="K354" s="12">
        <v>0.85019</v>
      </c>
      <c r="L354" s="6">
        <f t="shared" si="11"/>
        <v>0.28339666666666669</v>
      </c>
      <c r="M354" s="14">
        <v>0.28339666666666669</v>
      </c>
      <c r="N354" s="13">
        <v>0.27750540682286201</v>
      </c>
      <c r="O354" s="8" t="s">
        <v>1368</v>
      </c>
      <c r="Q354" s="22"/>
    </row>
    <row r="355" spans="1:17">
      <c r="A355" s="11">
        <v>348</v>
      </c>
      <c r="B355" s="8" t="s">
        <v>501</v>
      </c>
      <c r="C355" s="8" t="s">
        <v>866</v>
      </c>
      <c r="D355" s="8" t="s">
        <v>1244</v>
      </c>
      <c r="E355" s="12">
        <v>0</v>
      </c>
      <c r="F355" s="12">
        <v>0</v>
      </c>
      <c r="G355" s="12">
        <v>0</v>
      </c>
      <c r="H355" s="6">
        <f t="shared" si="10"/>
        <v>0</v>
      </c>
      <c r="I355" s="12">
        <v>0</v>
      </c>
      <c r="J355" s="12">
        <v>0.85782000000000003</v>
      </c>
      <c r="K355" s="12">
        <v>0</v>
      </c>
      <c r="L355" s="6">
        <f t="shared" si="11"/>
        <v>0.28594000000000003</v>
      </c>
      <c r="M355" s="14">
        <v>0.28594000000000003</v>
      </c>
      <c r="N355" s="13">
        <v>0.27536644857383902</v>
      </c>
      <c r="O355" s="8" t="s">
        <v>1368</v>
      </c>
      <c r="Q355" s="22"/>
    </row>
    <row r="356" spans="1:17">
      <c r="A356" s="11">
        <v>349</v>
      </c>
      <c r="B356" s="8" t="s">
        <v>502</v>
      </c>
      <c r="C356" s="8" t="s">
        <v>693</v>
      </c>
      <c r="D356" s="8" t="s">
        <v>1245</v>
      </c>
      <c r="E356" s="12">
        <v>0.94877</v>
      </c>
      <c r="F356" s="12">
        <v>0</v>
      </c>
      <c r="G356" s="12">
        <v>0</v>
      </c>
      <c r="H356" s="6">
        <f t="shared" si="10"/>
        <v>0.31625666666666669</v>
      </c>
      <c r="I356" s="12">
        <v>0</v>
      </c>
      <c r="J356" s="12">
        <v>0</v>
      </c>
      <c r="K356" s="12">
        <v>1.7003999999999999</v>
      </c>
      <c r="L356" s="6">
        <f t="shared" si="11"/>
        <v>0.56679999999999997</v>
      </c>
      <c r="M356" s="14">
        <v>1.7922151838696416</v>
      </c>
      <c r="N356" s="13">
        <v>0.64249600230684301</v>
      </c>
      <c r="O356" s="8" t="s">
        <v>1367</v>
      </c>
      <c r="Q356" s="22"/>
    </row>
    <row r="357" spans="1:17">
      <c r="A357" s="11">
        <v>350</v>
      </c>
      <c r="B357" s="8" t="s">
        <v>503</v>
      </c>
      <c r="C357" s="8" t="s">
        <v>867</v>
      </c>
      <c r="D357" s="8" t="s">
        <v>1246</v>
      </c>
      <c r="E357" s="12">
        <v>0.94877</v>
      </c>
      <c r="F357" s="12">
        <v>0</v>
      </c>
      <c r="G357" s="12">
        <v>0</v>
      </c>
      <c r="H357" s="6">
        <f t="shared" si="10"/>
        <v>0.31625666666666669</v>
      </c>
      <c r="I357" s="12">
        <v>0</v>
      </c>
      <c r="J357" s="12">
        <v>0</v>
      </c>
      <c r="K357" s="12">
        <v>0.85019</v>
      </c>
      <c r="L357" s="6">
        <f t="shared" si="11"/>
        <v>0.28339666666666669</v>
      </c>
      <c r="M357" s="14">
        <v>-1.1159505522295017</v>
      </c>
      <c r="N357" s="13">
        <v>0.94149551423061695</v>
      </c>
      <c r="O357" s="8" t="s">
        <v>1367</v>
      </c>
      <c r="Q357" s="22"/>
    </row>
    <row r="358" spans="1:17">
      <c r="A358" s="11">
        <v>351</v>
      </c>
      <c r="B358" s="8" t="s">
        <v>504</v>
      </c>
      <c r="C358" s="8" t="s">
        <v>505</v>
      </c>
      <c r="D358" s="8" t="s">
        <v>1247</v>
      </c>
      <c r="E358" s="12">
        <v>1.8975</v>
      </c>
      <c r="F358" s="12">
        <v>0.86617999999999995</v>
      </c>
      <c r="G358" s="12">
        <v>1.9120999999999999</v>
      </c>
      <c r="H358" s="6">
        <f t="shared" si="10"/>
        <v>1.5585933333333333</v>
      </c>
      <c r="I358" s="12">
        <v>0</v>
      </c>
      <c r="J358" s="12">
        <v>1.7156</v>
      </c>
      <c r="K358" s="12">
        <v>1.7003999999999999</v>
      </c>
      <c r="L358" s="6">
        <f t="shared" si="11"/>
        <v>1.1386666666666667</v>
      </c>
      <c r="M358" s="14">
        <v>-1.3687880562060888</v>
      </c>
      <c r="N358" s="13">
        <v>0.65703677584631104</v>
      </c>
      <c r="O358" s="8" t="s">
        <v>1367</v>
      </c>
      <c r="Q358" s="22"/>
    </row>
    <row r="359" spans="1:17">
      <c r="A359" s="11">
        <v>352</v>
      </c>
      <c r="B359" s="8" t="s">
        <v>506</v>
      </c>
      <c r="C359" s="8" t="s">
        <v>868</v>
      </c>
      <c r="D359" s="8" t="s">
        <v>1248</v>
      </c>
      <c r="E359" s="12">
        <v>0</v>
      </c>
      <c r="F359" s="12">
        <v>0</v>
      </c>
      <c r="G359" s="12">
        <v>0</v>
      </c>
      <c r="H359" s="6">
        <f t="shared" si="10"/>
        <v>0</v>
      </c>
      <c r="I359" s="12">
        <v>0</v>
      </c>
      <c r="J359" s="12">
        <v>0.85782000000000003</v>
      </c>
      <c r="K359" s="12">
        <v>0</v>
      </c>
      <c r="L359" s="6">
        <f t="shared" si="11"/>
        <v>0.28594000000000003</v>
      </c>
      <c r="M359" s="14">
        <v>0.28594000000000003</v>
      </c>
      <c r="N359" s="13">
        <v>0.27536644857383902</v>
      </c>
      <c r="O359" s="8" t="s">
        <v>1368</v>
      </c>
      <c r="Q359" s="22"/>
    </row>
    <row r="360" spans="1:17">
      <c r="A360" s="11">
        <v>353</v>
      </c>
      <c r="B360" s="8" t="s">
        <v>507</v>
      </c>
      <c r="C360" s="8" t="s">
        <v>508</v>
      </c>
      <c r="D360" s="8" t="s">
        <v>1249</v>
      </c>
      <c r="E360" s="12">
        <v>0</v>
      </c>
      <c r="F360" s="12">
        <v>0</v>
      </c>
      <c r="G360" s="12">
        <v>0</v>
      </c>
      <c r="H360" s="6">
        <f t="shared" si="10"/>
        <v>0</v>
      </c>
      <c r="I360" s="12">
        <v>2.4777999999999998</v>
      </c>
      <c r="J360" s="12">
        <v>0</v>
      </c>
      <c r="K360" s="12">
        <v>0</v>
      </c>
      <c r="L360" s="6">
        <f t="shared" si="11"/>
        <v>0.8259333333333333</v>
      </c>
      <c r="M360" s="14">
        <v>0.8259333333333333</v>
      </c>
      <c r="N360" s="13">
        <v>0.18648489618757999</v>
      </c>
      <c r="O360" s="8" t="s">
        <v>1368</v>
      </c>
      <c r="Q360" s="22"/>
    </row>
    <row r="361" spans="1:17">
      <c r="A361" s="11">
        <v>354</v>
      </c>
      <c r="B361" s="8" t="s">
        <v>509</v>
      </c>
      <c r="C361" s="8" t="s">
        <v>510</v>
      </c>
      <c r="D361" s="8" t="s">
        <v>1250</v>
      </c>
      <c r="E361" s="12">
        <v>0</v>
      </c>
      <c r="F361" s="12">
        <v>0.86617999999999995</v>
      </c>
      <c r="G361" s="12">
        <v>0</v>
      </c>
      <c r="H361" s="6">
        <f t="shared" si="10"/>
        <v>0.28872666666666663</v>
      </c>
      <c r="I361" s="12">
        <v>0</v>
      </c>
      <c r="J361" s="12">
        <v>0</v>
      </c>
      <c r="K361" s="12">
        <v>0</v>
      </c>
      <c r="L361" s="6">
        <f t="shared" si="11"/>
        <v>0</v>
      </c>
      <c r="M361" s="14">
        <v>-0.28872666666666663</v>
      </c>
      <c r="N361" s="13">
        <v>0.27304593483530298</v>
      </c>
      <c r="O361" s="8" t="s">
        <v>1369</v>
      </c>
      <c r="Q361" s="22"/>
    </row>
    <row r="362" spans="1:17">
      <c r="A362" s="11">
        <v>355</v>
      </c>
      <c r="B362" s="8" t="s">
        <v>511</v>
      </c>
      <c r="C362" s="8" t="s">
        <v>512</v>
      </c>
      <c r="D362" s="8" t="s">
        <v>1251</v>
      </c>
      <c r="E362" s="12">
        <v>0</v>
      </c>
      <c r="F362" s="12">
        <v>0</v>
      </c>
      <c r="G362" s="12">
        <v>0</v>
      </c>
      <c r="H362" s="6">
        <f t="shared" si="10"/>
        <v>0</v>
      </c>
      <c r="I362" s="12">
        <v>0</v>
      </c>
      <c r="J362" s="12">
        <v>0</v>
      </c>
      <c r="K362" s="12">
        <v>0.85019</v>
      </c>
      <c r="L362" s="6">
        <f t="shared" si="11"/>
        <v>0.28339666666666669</v>
      </c>
      <c r="M362" s="14">
        <v>0.28339666666666669</v>
      </c>
      <c r="N362" s="13">
        <v>0.27750540151049702</v>
      </c>
      <c r="O362" s="8" t="s">
        <v>1368</v>
      </c>
      <c r="Q362" s="22"/>
    </row>
    <row r="363" spans="1:17">
      <c r="A363" s="11">
        <v>356</v>
      </c>
      <c r="B363" s="8" t="s">
        <v>513</v>
      </c>
      <c r="C363" s="8" t="s">
        <v>514</v>
      </c>
      <c r="D363" s="8" t="s">
        <v>1252</v>
      </c>
      <c r="E363" s="12">
        <v>0</v>
      </c>
      <c r="F363" s="12">
        <v>2.5985</v>
      </c>
      <c r="G363" s="12">
        <v>0</v>
      </c>
      <c r="H363" s="6">
        <f t="shared" si="10"/>
        <v>0.86616666666666664</v>
      </c>
      <c r="I363" s="12">
        <v>0</v>
      </c>
      <c r="J363" s="12">
        <v>0</v>
      </c>
      <c r="K363" s="12">
        <v>0</v>
      </c>
      <c r="L363" s="6">
        <f t="shared" si="11"/>
        <v>0</v>
      </c>
      <c r="M363" s="14">
        <v>-0.86616666666666664</v>
      </c>
      <c r="N363" s="13">
        <v>0.18667716768697201</v>
      </c>
      <c r="O363" s="8" t="s">
        <v>1369</v>
      </c>
      <c r="Q363" s="22"/>
    </row>
    <row r="364" spans="1:17">
      <c r="A364" s="11">
        <v>357</v>
      </c>
      <c r="B364" s="8" t="s">
        <v>515</v>
      </c>
      <c r="C364" s="8" t="s">
        <v>694</v>
      </c>
      <c r="D364" s="8" t="s">
        <v>1253</v>
      </c>
      <c r="E364" s="12">
        <v>0</v>
      </c>
      <c r="F364" s="12">
        <v>0</v>
      </c>
      <c r="G364" s="12">
        <v>0</v>
      </c>
      <c r="H364" s="6">
        <f t="shared" si="10"/>
        <v>0</v>
      </c>
      <c r="I364" s="12">
        <v>0</v>
      </c>
      <c r="J364" s="12">
        <v>1.7156</v>
      </c>
      <c r="K364" s="12">
        <v>0</v>
      </c>
      <c r="L364" s="6">
        <f t="shared" si="11"/>
        <v>0.57186666666666663</v>
      </c>
      <c r="M364" s="14">
        <v>0.57186666666666663</v>
      </c>
      <c r="N364" s="13">
        <v>0.183814706541919</v>
      </c>
      <c r="O364" s="8" t="s">
        <v>1368</v>
      </c>
      <c r="Q364" s="22"/>
    </row>
    <row r="365" spans="1:17">
      <c r="A365" s="11">
        <v>358</v>
      </c>
      <c r="B365" s="8" t="s">
        <v>516</v>
      </c>
      <c r="C365" s="8" t="s">
        <v>517</v>
      </c>
      <c r="D365" s="8" t="s">
        <v>1254</v>
      </c>
      <c r="E365" s="12">
        <v>0</v>
      </c>
      <c r="F365" s="12">
        <v>0.86617999999999995</v>
      </c>
      <c r="G365" s="12">
        <v>0</v>
      </c>
      <c r="H365" s="6">
        <f t="shared" si="10"/>
        <v>0.28872666666666663</v>
      </c>
      <c r="I365" s="12">
        <v>0</v>
      </c>
      <c r="J365" s="12">
        <v>0</v>
      </c>
      <c r="K365" s="12">
        <v>0</v>
      </c>
      <c r="L365" s="6">
        <f t="shared" si="11"/>
        <v>0</v>
      </c>
      <c r="M365" s="14">
        <v>-0.28872666666666663</v>
      </c>
      <c r="N365" s="13">
        <v>0.27304593409204198</v>
      </c>
      <c r="O365" s="8" t="s">
        <v>1369</v>
      </c>
      <c r="Q365" s="22"/>
    </row>
    <row r="366" spans="1:17">
      <c r="A366" s="11">
        <v>359</v>
      </c>
      <c r="B366" s="8" t="s">
        <v>518</v>
      </c>
      <c r="C366" s="8" t="s">
        <v>519</v>
      </c>
      <c r="D366" s="8" t="s">
        <v>1255</v>
      </c>
      <c r="E366" s="12">
        <v>0</v>
      </c>
      <c r="F366" s="12">
        <v>0</v>
      </c>
      <c r="G366" s="12">
        <v>0</v>
      </c>
      <c r="H366" s="6">
        <f t="shared" si="10"/>
        <v>0</v>
      </c>
      <c r="I366" s="12">
        <v>0</v>
      </c>
      <c r="J366" s="12">
        <v>0.85782000000000003</v>
      </c>
      <c r="K366" s="12">
        <v>0</v>
      </c>
      <c r="L366" s="6">
        <f t="shared" si="11"/>
        <v>0.28594000000000003</v>
      </c>
      <c r="M366" s="14">
        <v>0.28594000000000003</v>
      </c>
      <c r="N366" s="13">
        <v>0.27536644857383902</v>
      </c>
      <c r="O366" s="8" t="s">
        <v>1368</v>
      </c>
      <c r="Q366" s="22"/>
    </row>
    <row r="367" spans="1:17">
      <c r="A367" s="11">
        <v>360</v>
      </c>
      <c r="B367" s="8" t="s">
        <v>520</v>
      </c>
      <c r="C367" s="8" t="s">
        <v>695</v>
      </c>
      <c r="D367" s="8" t="s">
        <v>1256</v>
      </c>
      <c r="E367" s="12">
        <v>0</v>
      </c>
      <c r="F367" s="12">
        <v>0.86617999999999995</v>
      </c>
      <c r="G367" s="12">
        <v>0</v>
      </c>
      <c r="H367" s="6">
        <f t="shared" si="10"/>
        <v>0.28872666666666663</v>
      </c>
      <c r="I367" s="12">
        <v>0</v>
      </c>
      <c r="J367" s="12">
        <v>0</v>
      </c>
      <c r="K367" s="12">
        <v>0</v>
      </c>
      <c r="L367" s="6">
        <f t="shared" si="11"/>
        <v>0</v>
      </c>
      <c r="M367" s="14">
        <v>-0.28872666666666663</v>
      </c>
      <c r="N367" s="13">
        <v>0.27304593409204198</v>
      </c>
      <c r="O367" s="8" t="s">
        <v>1369</v>
      </c>
      <c r="Q367" s="22"/>
    </row>
    <row r="368" spans="1:17">
      <c r="A368" s="11">
        <v>361</v>
      </c>
      <c r="B368" s="8" t="s">
        <v>521</v>
      </c>
      <c r="C368" s="8" t="s">
        <v>696</v>
      </c>
      <c r="D368" s="8" t="s">
        <v>1257</v>
      </c>
      <c r="E368" s="12">
        <v>3.7951000000000001</v>
      </c>
      <c r="F368" s="12">
        <v>5.1970999999999998</v>
      </c>
      <c r="G368" s="12">
        <v>5.7363999999999997</v>
      </c>
      <c r="H368" s="6">
        <f t="shared" si="10"/>
        <v>4.9095333333333331</v>
      </c>
      <c r="I368" s="12">
        <v>4.9554999999999998</v>
      </c>
      <c r="J368" s="12">
        <v>7.7202999999999999</v>
      </c>
      <c r="K368" s="12">
        <v>3.4007999999999998</v>
      </c>
      <c r="L368" s="6">
        <f t="shared" si="11"/>
        <v>5.3588666666666667</v>
      </c>
      <c r="M368" s="14">
        <v>1.0915226158630149</v>
      </c>
      <c r="N368" s="13">
        <v>0.80792500441130399</v>
      </c>
      <c r="O368" s="8" t="s">
        <v>1367</v>
      </c>
      <c r="Q368" s="22"/>
    </row>
    <row r="369" spans="1:17">
      <c r="A369" s="11">
        <v>362</v>
      </c>
      <c r="B369" s="8" t="s">
        <v>522</v>
      </c>
      <c r="C369" s="8" t="s">
        <v>869</v>
      </c>
      <c r="D369" s="8" t="s">
        <v>1258</v>
      </c>
      <c r="E369" s="12">
        <v>1.8975</v>
      </c>
      <c r="F369" s="12">
        <v>1.7323999999999999</v>
      </c>
      <c r="G369" s="12">
        <v>0.95606000000000002</v>
      </c>
      <c r="H369" s="6">
        <f t="shared" si="10"/>
        <v>1.5286533333333334</v>
      </c>
      <c r="I369" s="12">
        <v>0</v>
      </c>
      <c r="J369" s="12">
        <v>3.4312999999999998</v>
      </c>
      <c r="K369" s="12">
        <v>1.7003999999999999</v>
      </c>
      <c r="L369" s="6">
        <f t="shared" si="11"/>
        <v>1.7105666666666666</v>
      </c>
      <c r="M369" s="14">
        <v>1.1190023462917251</v>
      </c>
      <c r="N369" s="13">
        <v>0.86147525477382603</v>
      </c>
      <c r="O369" s="8" t="s">
        <v>1367</v>
      </c>
      <c r="Q369" s="22"/>
    </row>
    <row r="370" spans="1:17">
      <c r="A370" s="11">
        <v>363</v>
      </c>
      <c r="B370" s="8" t="s">
        <v>523</v>
      </c>
      <c r="C370" s="8" t="s">
        <v>870</v>
      </c>
      <c r="D370" s="8" t="s">
        <v>1259</v>
      </c>
      <c r="E370" s="12">
        <v>0</v>
      </c>
      <c r="F370" s="12">
        <v>0</v>
      </c>
      <c r="G370" s="12">
        <v>0.95606000000000002</v>
      </c>
      <c r="H370" s="6">
        <f t="shared" si="10"/>
        <v>0.31868666666666667</v>
      </c>
      <c r="I370" s="12">
        <v>0</v>
      </c>
      <c r="J370" s="12">
        <v>0</v>
      </c>
      <c r="K370" s="12">
        <v>0</v>
      </c>
      <c r="L370" s="6">
        <f t="shared" si="11"/>
        <v>0</v>
      </c>
      <c r="M370" s="14">
        <v>-0.31868666666666667</v>
      </c>
      <c r="N370" s="13">
        <v>0.24957730981382401</v>
      </c>
      <c r="O370" s="8" t="s">
        <v>1369</v>
      </c>
      <c r="Q370" s="22"/>
    </row>
    <row r="371" spans="1:17">
      <c r="A371" s="11">
        <v>364</v>
      </c>
      <c r="B371" s="8" t="s">
        <v>524</v>
      </c>
      <c r="C371" s="8" t="s">
        <v>525</v>
      </c>
      <c r="D371" s="8" t="s">
        <v>1260</v>
      </c>
      <c r="E371" s="12">
        <v>0</v>
      </c>
      <c r="F371" s="12">
        <v>0.86617999999999995</v>
      </c>
      <c r="G371" s="12">
        <v>0</v>
      </c>
      <c r="H371" s="6">
        <f t="shared" si="10"/>
        <v>0.28872666666666663</v>
      </c>
      <c r="I371" s="12">
        <v>0</v>
      </c>
      <c r="J371" s="12">
        <v>0.85782000000000003</v>
      </c>
      <c r="K371" s="12">
        <v>0</v>
      </c>
      <c r="L371" s="6">
        <f t="shared" si="11"/>
        <v>0.28594000000000003</v>
      </c>
      <c r="M371" s="14">
        <v>-1.0097456342822502</v>
      </c>
      <c r="N371" s="13">
        <v>0.99492668185851396</v>
      </c>
      <c r="O371" s="8" t="s">
        <v>1367</v>
      </c>
      <c r="Q371" s="22"/>
    </row>
    <row r="372" spans="1:17">
      <c r="A372" s="11">
        <v>365</v>
      </c>
      <c r="B372" s="8" t="s">
        <v>526</v>
      </c>
      <c r="C372" s="8" t="s">
        <v>871</v>
      </c>
      <c r="D372" s="8" t="s">
        <v>1261</v>
      </c>
      <c r="E372" s="12">
        <v>0</v>
      </c>
      <c r="F372" s="12">
        <v>0.86617999999999995</v>
      </c>
      <c r="G372" s="12">
        <v>0</v>
      </c>
      <c r="H372" s="6">
        <f t="shared" si="10"/>
        <v>0.28872666666666663</v>
      </c>
      <c r="I372" s="12">
        <v>0</v>
      </c>
      <c r="J372" s="12">
        <v>0</v>
      </c>
      <c r="K372" s="12">
        <v>0</v>
      </c>
      <c r="L372" s="6">
        <f t="shared" si="11"/>
        <v>0</v>
      </c>
      <c r="M372" s="14">
        <v>-0.28872666666666663</v>
      </c>
      <c r="N372" s="13">
        <v>0.27304593409204198</v>
      </c>
      <c r="O372" s="8" t="s">
        <v>1369</v>
      </c>
      <c r="Q372" s="22"/>
    </row>
    <row r="373" spans="1:17">
      <c r="A373" s="11">
        <v>366</v>
      </c>
      <c r="B373" s="8" t="s">
        <v>527</v>
      </c>
      <c r="C373" s="8" t="s">
        <v>872</v>
      </c>
      <c r="D373" s="8" t="s">
        <v>1262</v>
      </c>
      <c r="E373" s="12">
        <v>0</v>
      </c>
      <c r="F373" s="12">
        <v>0</v>
      </c>
      <c r="G373" s="12">
        <v>0</v>
      </c>
      <c r="H373" s="6">
        <f t="shared" si="10"/>
        <v>0</v>
      </c>
      <c r="I373" s="12">
        <v>0</v>
      </c>
      <c r="J373" s="12">
        <v>0.85782000000000003</v>
      </c>
      <c r="K373" s="12">
        <v>0</v>
      </c>
      <c r="L373" s="6">
        <f t="shared" si="11"/>
        <v>0.28594000000000003</v>
      </c>
      <c r="M373" s="14">
        <v>0.28594000000000003</v>
      </c>
      <c r="N373" s="13">
        <v>0.27536644857383902</v>
      </c>
      <c r="O373" s="8" t="s">
        <v>1368</v>
      </c>
      <c r="Q373" s="22"/>
    </row>
    <row r="374" spans="1:17">
      <c r="A374" s="11">
        <v>367</v>
      </c>
      <c r="B374" s="8" t="s">
        <v>528</v>
      </c>
      <c r="C374" s="8" t="s">
        <v>697</v>
      </c>
      <c r="D374" s="8" t="s">
        <v>1263</v>
      </c>
      <c r="E374" s="12">
        <v>0</v>
      </c>
      <c r="F374" s="12">
        <v>0</v>
      </c>
      <c r="G374" s="12">
        <v>0</v>
      </c>
      <c r="H374" s="6">
        <f t="shared" si="10"/>
        <v>0</v>
      </c>
      <c r="I374" s="12">
        <v>0</v>
      </c>
      <c r="J374" s="12">
        <v>0.85782000000000003</v>
      </c>
      <c r="K374" s="12">
        <v>0</v>
      </c>
      <c r="L374" s="6">
        <f t="shared" si="11"/>
        <v>0.28594000000000003</v>
      </c>
      <c r="M374" s="14">
        <v>0.28594000000000003</v>
      </c>
      <c r="N374" s="13">
        <v>0.27536644857383902</v>
      </c>
      <c r="O374" s="8" t="s">
        <v>1368</v>
      </c>
      <c r="Q374" s="22"/>
    </row>
    <row r="375" spans="1:17">
      <c r="A375" s="11">
        <v>368</v>
      </c>
      <c r="B375" s="8" t="s">
        <v>529</v>
      </c>
      <c r="C375" s="8" t="s">
        <v>530</v>
      </c>
      <c r="D375" s="8" t="s">
        <v>1264</v>
      </c>
      <c r="E375" s="12">
        <v>0</v>
      </c>
      <c r="F375" s="12">
        <v>0</v>
      </c>
      <c r="G375" s="12">
        <v>0</v>
      </c>
      <c r="H375" s="6">
        <f t="shared" si="10"/>
        <v>0</v>
      </c>
      <c r="I375" s="12">
        <v>0</v>
      </c>
      <c r="J375" s="12">
        <v>0.85782000000000003</v>
      </c>
      <c r="K375" s="12">
        <v>0.85019</v>
      </c>
      <c r="L375" s="6">
        <f t="shared" si="11"/>
        <v>0.56933666666666671</v>
      </c>
      <c r="M375" s="14">
        <v>0.56933666666666671</v>
      </c>
      <c r="N375" s="13">
        <v>0.123787256796073</v>
      </c>
      <c r="O375" s="8" t="s">
        <v>1368</v>
      </c>
      <c r="Q375" s="22"/>
    </row>
    <row r="376" spans="1:17">
      <c r="A376" s="11">
        <v>369</v>
      </c>
      <c r="B376" s="8" t="s">
        <v>531</v>
      </c>
      <c r="C376" s="8" t="s">
        <v>698</v>
      </c>
      <c r="D376" s="8" t="s">
        <v>1265</v>
      </c>
      <c r="E376" s="12">
        <v>0</v>
      </c>
      <c r="F376" s="12">
        <v>0</v>
      </c>
      <c r="G376" s="12">
        <v>0</v>
      </c>
      <c r="H376" s="6">
        <f t="shared" si="10"/>
        <v>0</v>
      </c>
      <c r="I376" s="12">
        <v>0</v>
      </c>
      <c r="J376" s="12">
        <v>0.85782000000000003</v>
      </c>
      <c r="K376" s="12">
        <v>0.85019</v>
      </c>
      <c r="L376" s="6">
        <f t="shared" si="11"/>
        <v>0.56933666666666671</v>
      </c>
      <c r="M376" s="14">
        <v>0.56933666666666671</v>
      </c>
      <c r="N376" s="13">
        <v>0.123787256796073</v>
      </c>
      <c r="O376" s="8" t="s">
        <v>1368</v>
      </c>
      <c r="Q376" s="22"/>
    </row>
    <row r="377" spans="1:17">
      <c r="A377" s="11">
        <v>370</v>
      </c>
      <c r="B377" s="8" t="s">
        <v>532</v>
      </c>
      <c r="C377" s="8" t="s">
        <v>533</v>
      </c>
      <c r="D377" s="8" t="s">
        <v>1266</v>
      </c>
      <c r="E377" s="12">
        <v>0</v>
      </c>
      <c r="F377" s="12">
        <v>0</v>
      </c>
      <c r="G377" s="12">
        <v>0</v>
      </c>
      <c r="H377" s="6">
        <f t="shared" si="10"/>
        <v>0</v>
      </c>
      <c r="I377" s="12">
        <v>0</v>
      </c>
      <c r="J377" s="12">
        <v>0.85782000000000003</v>
      </c>
      <c r="K377" s="12">
        <v>0</v>
      </c>
      <c r="L377" s="6">
        <f t="shared" si="11"/>
        <v>0.28594000000000003</v>
      </c>
      <c r="M377" s="14">
        <v>0.28594000000000003</v>
      </c>
      <c r="N377" s="13">
        <v>0.27536644857383902</v>
      </c>
      <c r="O377" s="8" t="s">
        <v>1368</v>
      </c>
      <c r="Q377" s="22"/>
    </row>
    <row r="378" spans="1:17">
      <c r="A378" s="11">
        <v>371</v>
      </c>
      <c r="B378" s="8" t="s">
        <v>534</v>
      </c>
      <c r="C378" s="8" t="s">
        <v>535</v>
      </c>
      <c r="D378" s="8" t="s">
        <v>1267</v>
      </c>
      <c r="E378" s="12">
        <v>0</v>
      </c>
      <c r="F378" s="12">
        <v>0</v>
      </c>
      <c r="G378" s="12">
        <v>0.95606000000000002</v>
      </c>
      <c r="H378" s="6">
        <f t="shared" si="10"/>
        <v>0.31868666666666667</v>
      </c>
      <c r="I378" s="12">
        <v>0</v>
      </c>
      <c r="J378" s="12">
        <v>0</v>
      </c>
      <c r="K378" s="12">
        <v>0</v>
      </c>
      <c r="L378" s="6">
        <f t="shared" si="11"/>
        <v>0</v>
      </c>
      <c r="M378" s="14">
        <v>-0.31868666666666667</v>
      </c>
      <c r="N378" s="13">
        <v>0.24957730981382401</v>
      </c>
      <c r="O378" s="8" t="s">
        <v>1369</v>
      </c>
      <c r="Q378" s="22"/>
    </row>
    <row r="379" spans="1:17">
      <c r="A379" s="11">
        <v>372</v>
      </c>
      <c r="B379" s="8" t="s">
        <v>536</v>
      </c>
      <c r="C379" s="8" t="s">
        <v>537</v>
      </c>
      <c r="D379" s="8" t="s">
        <v>1268</v>
      </c>
      <c r="E379" s="12">
        <v>0</v>
      </c>
      <c r="F379" s="12">
        <v>0</v>
      </c>
      <c r="G379" s="12">
        <v>0</v>
      </c>
      <c r="H379" s="6">
        <f t="shared" si="10"/>
        <v>0</v>
      </c>
      <c r="I379" s="12">
        <v>0</v>
      </c>
      <c r="J379" s="12">
        <v>0.85782000000000003</v>
      </c>
      <c r="K379" s="12">
        <v>0</v>
      </c>
      <c r="L379" s="6">
        <f t="shared" si="11"/>
        <v>0.28594000000000003</v>
      </c>
      <c r="M379" s="14">
        <v>0.28594000000000003</v>
      </c>
      <c r="N379" s="13">
        <v>0.27536644857383902</v>
      </c>
      <c r="O379" s="8" t="s">
        <v>1368</v>
      </c>
      <c r="Q379" s="22"/>
    </row>
    <row r="380" spans="1:17">
      <c r="A380" s="11">
        <v>373</v>
      </c>
      <c r="B380" s="8" t="s">
        <v>538</v>
      </c>
      <c r="C380" s="8" t="s">
        <v>539</v>
      </c>
      <c r="D380" s="8" t="s">
        <v>1269</v>
      </c>
      <c r="E380" s="12">
        <v>0</v>
      </c>
      <c r="F380" s="12">
        <v>0</v>
      </c>
      <c r="G380" s="12">
        <v>0</v>
      </c>
      <c r="H380" s="6">
        <f t="shared" si="10"/>
        <v>0</v>
      </c>
      <c r="I380" s="12">
        <v>0</v>
      </c>
      <c r="J380" s="12">
        <v>0.85782000000000003</v>
      </c>
      <c r="K380" s="12">
        <v>0</v>
      </c>
      <c r="L380" s="6">
        <f t="shared" si="11"/>
        <v>0.28594000000000003</v>
      </c>
      <c r="M380" s="14">
        <v>0.28594000000000003</v>
      </c>
      <c r="N380" s="13">
        <v>0.27536644857383902</v>
      </c>
      <c r="O380" s="8" t="s">
        <v>1368</v>
      </c>
      <c r="Q380" s="22"/>
    </row>
    <row r="381" spans="1:17">
      <c r="A381" s="11">
        <v>374</v>
      </c>
      <c r="B381" s="8" t="s">
        <v>540</v>
      </c>
      <c r="C381" s="8" t="s">
        <v>541</v>
      </c>
      <c r="D381" s="8" t="s">
        <v>1270</v>
      </c>
      <c r="E381" s="12">
        <v>0</v>
      </c>
      <c r="F381" s="12">
        <v>0</v>
      </c>
      <c r="G381" s="12">
        <v>0.95606000000000002</v>
      </c>
      <c r="H381" s="6">
        <f t="shared" si="10"/>
        <v>0.31868666666666667</v>
      </c>
      <c r="I381" s="12">
        <v>0</v>
      </c>
      <c r="J381" s="12">
        <v>0.85782000000000003</v>
      </c>
      <c r="K381" s="12">
        <v>0</v>
      </c>
      <c r="L381" s="6">
        <f t="shared" si="11"/>
        <v>0.28594000000000003</v>
      </c>
      <c r="M381" s="14">
        <v>-1.1145228602737169</v>
      </c>
      <c r="N381" s="13">
        <v>0.94193722037786298</v>
      </c>
      <c r="O381" s="8" t="s">
        <v>1367</v>
      </c>
      <c r="Q381" s="22"/>
    </row>
    <row r="382" spans="1:17">
      <c r="A382" s="11">
        <v>375</v>
      </c>
      <c r="B382" s="8" t="s">
        <v>542</v>
      </c>
      <c r="C382" s="8" t="s">
        <v>699</v>
      </c>
      <c r="D382" s="8" t="s">
        <v>1271</v>
      </c>
      <c r="E382" s="12">
        <v>0</v>
      </c>
      <c r="F382" s="12">
        <v>0.86617999999999995</v>
      </c>
      <c r="G382" s="12">
        <v>0</v>
      </c>
      <c r="H382" s="6">
        <f t="shared" si="10"/>
        <v>0.28872666666666663</v>
      </c>
      <c r="I382" s="12">
        <v>0</v>
      </c>
      <c r="J382" s="12">
        <v>0</v>
      </c>
      <c r="K382" s="12">
        <v>0</v>
      </c>
      <c r="L382" s="6">
        <f t="shared" si="11"/>
        <v>0</v>
      </c>
      <c r="M382" s="14">
        <v>-0.28872666666666663</v>
      </c>
      <c r="N382" s="13">
        <v>0.27304593409204198</v>
      </c>
      <c r="O382" s="8" t="s">
        <v>1369</v>
      </c>
      <c r="Q382" s="22"/>
    </row>
    <row r="383" spans="1:17">
      <c r="A383" s="11">
        <v>376</v>
      </c>
      <c r="B383" s="8" t="s">
        <v>543</v>
      </c>
      <c r="C383" s="8" t="s">
        <v>700</v>
      </c>
      <c r="D383" s="8" t="s">
        <v>1272</v>
      </c>
      <c r="E383" s="12">
        <v>0</v>
      </c>
      <c r="F383" s="12">
        <v>0.86617999999999995</v>
      </c>
      <c r="G383" s="12">
        <v>0</v>
      </c>
      <c r="H383" s="6">
        <f t="shared" si="10"/>
        <v>0.28872666666666663</v>
      </c>
      <c r="I383" s="12">
        <v>0</v>
      </c>
      <c r="J383" s="12">
        <v>0</v>
      </c>
      <c r="K383" s="12">
        <v>0</v>
      </c>
      <c r="L383" s="6">
        <f t="shared" si="11"/>
        <v>0</v>
      </c>
      <c r="M383" s="14">
        <v>-0.28872666666666663</v>
      </c>
      <c r="N383" s="13">
        <v>0.27304593409204198</v>
      </c>
      <c r="O383" s="8" t="s">
        <v>1369</v>
      </c>
      <c r="Q383" s="22"/>
    </row>
    <row r="384" spans="1:17">
      <c r="A384" s="11">
        <v>377</v>
      </c>
      <c r="B384" s="8" t="s">
        <v>544</v>
      </c>
      <c r="C384" s="8" t="s">
        <v>701</v>
      </c>
      <c r="D384" s="8" t="s">
        <v>1273</v>
      </c>
      <c r="E384" s="12">
        <v>0.94877</v>
      </c>
      <c r="F384" s="12">
        <v>0.86617999999999995</v>
      </c>
      <c r="G384" s="12">
        <v>0</v>
      </c>
      <c r="H384" s="6">
        <f t="shared" si="10"/>
        <v>0.60498333333333332</v>
      </c>
      <c r="I384" s="12">
        <v>0</v>
      </c>
      <c r="J384" s="12">
        <v>0</v>
      </c>
      <c r="K384" s="12">
        <v>0</v>
      </c>
      <c r="L384" s="6">
        <f t="shared" si="11"/>
        <v>0</v>
      </c>
      <c r="M384" s="14">
        <v>-0.60498333333333332</v>
      </c>
      <c r="N384" s="13">
        <v>0.112636315537156</v>
      </c>
      <c r="O384" s="8" t="s">
        <v>1369</v>
      </c>
      <c r="Q384" s="22"/>
    </row>
    <row r="385" spans="1:17">
      <c r="A385" s="11">
        <v>378</v>
      </c>
      <c r="B385" s="8" t="s">
        <v>545</v>
      </c>
      <c r="C385" s="8" t="s">
        <v>702</v>
      </c>
      <c r="D385" s="8" t="s">
        <v>1274</v>
      </c>
      <c r="E385" s="12">
        <v>0.94877</v>
      </c>
      <c r="F385" s="12">
        <v>0</v>
      </c>
      <c r="G385" s="12">
        <v>0</v>
      </c>
      <c r="H385" s="6">
        <f t="shared" si="10"/>
        <v>0.31625666666666669</v>
      </c>
      <c r="I385" s="12">
        <v>0</v>
      </c>
      <c r="J385" s="12">
        <v>0.85782000000000003</v>
      </c>
      <c r="K385" s="12">
        <v>0</v>
      </c>
      <c r="L385" s="6">
        <f t="shared" si="11"/>
        <v>0.28594000000000003</v>
      </c>
      <c r="M385" s="14">
        <v>-1.1060245739199366</v>
      </c>
      <c r="N385" s="13">
        <v>0.94613245976663696</v>
      </c>
      <c r="O385" s="8" t="s">
        <v>1367</v>
      </c>
      <c r="Q385" s="22"/>
    </row>
    <row r="386" spans="1:17">
      <c r="A386" s="11">
        <v>379</v>
      </c>
      <c r="B386" s="8" t="s">
        <v>546</v>
      </c>
      <c r="C386" s="8" t="s">
        <v>873</v>
      </c>
      <c r="D386" s="8" t="s">
        <v>1275</v>
      </c>
      <c r="E386" s="12">
        <v>0.94877</v>
      </c>
      <c r="F386" s="12">
        <v>0</v>
      </c>
      <c r="G386" s="12">
        <v>0</v>
      </c>
      <c r="H386" s="6">
        <f t="shared" si="10"/>
        <v>0.31625666666666669</v>
      </c>
      <c r="I386" s="12">
        <v>0</v>
      </c>
      <c r="J386" s="12">
        <v>0.85782000000000003</v>
      </c>
      <c r="K386" s="12">
        <v>0</v>
      </c>
      <c r="L386" s="6">
        <f t="shared" si="11"/>
        <v>0.28594000000000003</v>
      </c>
      <c r="M386" s="14">
        <v>-1.1060245739199366</v>
      </c>
      <c r="N386" s="13">
        <v>0.94613245976663696</v>
      </c>
      <c r="O386" s="8" t="s">
        <v>1367</v>
      </c>
      <c r="Q386" s="22"/>
    </row>
    <row r="387" spans="1:17">
      <c r="A387" s="11">
        <v>380</v>
      </c>
      <c r="B387" s="8" t="s">
        <v>547</v>
      </c>
      <c r="C387" s="8" t="s">
        <v>548</v>
      </c>
      <c r="D387" s="8" t="s">
        <v>1276</v>
      </c>
      <c r="E387" s="12">
        <v>0.94877</v>
      </c>
      <c r="F387" s="12">
        <v>0</v>
      </c>
      <c r="G387" s="12">
        <v>0</v>
      </c>
      <c r="H387" s="6">
        <f t="shared" si="10"/>
        <v>0.31625666666666669</v>
      </c>
      <c r="I387" s="12">
        <v>0</v>
      </c>
      <c r="J387" s="12">
        <v>0.85782000000000003</v>
      </c>
      <c r="K387" s="12">
        <v>0</v>
      </c>
      <c r="L387" s="6">
        <f t="shared" si="11"/>
        <v>0.28594000000000003</v>
      </c>
      <c r="M387" s="14">
        <v>-1.1060245739199366</v>
      </c>
      <c r="N387" s="13">
        <v>0.94613245976663696</v>
      </c>
      <c r="O387" s="8" t="s">
        <v>1367</v>
      </c>
      <c r="Q387" s="22"/>
    </row>
    <row r="388" spans="1:17">
      <c r="A388" s="11">
        <v>381</v>
      </c>
      <c r="B388" s="8" t="s">
        <v>549</v>
      </c>
      <c r="C388" s="8" t="s">
        <v>874</v>
      </c>
      <c r="D388" s="8" t="s">
        <v>1277</v>
      </c>
      <c r="E388" s="12">
        <v>0.94877</v>
      </c>
      <c r="F388" s="12">
        <v>0</v>
      </c>
      <c r="G388" s="12">
        <v>0</v>
      </c>
      <c r="H388" s="6">
        <f t="shared" si="10"/>
        <v>0.31625666666666669</v>
      </c>
      <c r="I388" s="12">
        <v>0</v>
      </c>
      <c r="J388" s="12">
        <v>1.7156</v>
      </c>
      <c r="K388" s="12">
        <v>0</v>
      </c>
      <c r="L388" s="6">
        <f t="shared" si="11"/>
        <v>0.57186666666666663</v>
      </c>
      <c r="M388" s="14">
        <v>1.8082359265153829</v>
      </c>
      <c r="N388" s="13">
        <v>0.63668104672849302</v>
      </c>
      <c r="O388" s="8" t="s">
        <v>1367</v>
      </c>
      <c r="Q388" s="22"/>
    </row>
    <row r="389" spans="1:17">
      <c r="A389" s="11">
        <v>382</v>
      </c>
      <c r="B389" s="8" t="s">
        <v>550</v>
      </c>
      <c r="C389" s="8" t="s">
        <v>875</v>
      </c>
      <c r="D389" s="8" t="s">
        <v>1278</v>
      </c>
      <c r="E389" s="12">
        <v>0.94877</v>
      </c>
      <c r="F389" s="12">
        <v>0</v>
      </c>
      <c r="G389" s="12">
        <v>0</v>
      </c>
      <c r="H389" s="6">
        <f t="shared" si="10"/>
        <v>0.31625666666666669</v>
      </c>
      <c r="I389" s="12">
        <v>0</v>
      </c>
      <c r="J389" s="12">
        <v>0</v>
      </c>
      <c r="K389" s="12">
        <v>0</v>
      </c>
      <c r="L389" s="6">
        <f t="shared" si="11"/>
        <v>0</v>
      </c>
      <c r="M389" s="14">
        <v>-0.31625666666666669</v>
      </c>
      <c r="N389" s="13">
        <v>0.25138550954629901</v>
      </c>
      <c r="O389" s="8" t="s">
        <v>1369</v>
      </c>
      <c r="Q389" s="22"/>
    </row>
    <row r="390" spans="1:17">
      <c r="A390" s="11">
        <v>383</v>
      </c>
      <c r="B390" s="8" t="s">
        <v>551</v>
      </c>
      <c r="C390" s="8" t="s">
        <v>876</v>
      </c>
      <c r="D390" s="8" t="s">
        <v>1279</v>
      </c>
      <c r="E390" s="12">
        <v>0.94877</v>
      </c>
      <c r="F390" s="12">
        <v>0</v>
      </c>
      <c r="G390" s="12">
        <v>0</v>
      </c>
      <c r="H390" s="6">
        <f t="shared" si="10"/>
        <v>0.31625666666666669</v>
      </c>
      <c r="I390" s="12">
        <v>0</v>
      </c>
      <c r="J390" s="12">
        <v>0</v>
      </c>
      <c r="K390" s="12">
        <v>0</v>
      </c>
      <c r="L390" s="6">
        <f t="shared" si="11"/>
        <v>0</v>
      </c>
      <c r="M390" s="14">
        <v>-0.31625666666666669</v>
      </c>
      <c r="N390" s="13">
        <v>0.25138550954629901</v>
      </c>
      <c r="O390" s="8" t="s">
        <v>1369</v>
      </c>
      <c r="Q390" s="22"/>
    </row>
    <row r="391" spans="1:17">
      <c r="A391" s="11">
        <v>384</v>
      </c>
      <c r="B391" s="8" t="s">
        <v>552</v>
      </c>
      <c r="C391" s="8" t="s">
        <v>703</v>
      </c>
      <c r="D391" s="8" t="s">
        <v>1280</v>
      </c>
      <c r="E391" s="12">
        <v>0</v>
      </c>
      <c r="F391" s="12">
        <v>0</v>
      </c>
      <c r="G391" s="12">
        <v>0</v>
      </c>
      <c r="H391" s="6">
        <f t="shared" si="10"/>
        <v>0</v>
      </c>
      <c r="I391" s="12">
        <v>0</v>
      </c>
      <c r="J391" s="12">
        <v>0.85782000000000003</v>
      </c>
      <c r="K391" s="12">
        <v>0</v>
      </c>
      <c r="L391" s="6">
        <f t="shared" si="11"/>
        <v>0.28594000000000003</v>
      </c>
      <c r="M391" s="14">
        <v>0.28594000000000003</v>
      </c>
      <c r="N391" s="13">
        <v>0.27536644857383902</v>
      </c>
      <c r="O391" s="8" t="s">
        <v>1368</v>
      </c>
      <c r="Q391" s="22"/>
    </row>
    <row r="392" spans="1:17">
      <c r="A392" s="11">
        <v>385</v>
      </c>
      <c r="B392" s="8" t="s">
        <v>553</v>
      </c>
      <c r="C392" s="8" t="s">
        <v>877</v>
      </c>
      <c r="D392" s="8" t="s">
        <v>1281</v>
      </c>
      <c r="E392" s="12">
        <v>0.94877</v>
      </c>
      <c r="F392" s="12">
        <v>0</v>
      </c>
      <c r="G392" s="12">
        <v>0</v>
      </c>
      <c r="H392" s="6">
        <f t="shared" ref="H392:H455" si="12">AVERAGE(E392:G392)</f>
        <v>0.31625666666666669</v>
      </c>
      <c r="I392" s="12">
        <v>0</v>
      </c>
      <c r="J392" s="12">
        <v>0</v>
      </c>
      <c r="K392" s="12">
        <v>0</v>
      </c>
      <c r="L392" s="6">
        <f t="shared" ref="L392:L455" si="13">AVERAGE(I392:K392)</f>
        <v>0</v>
      </c>
      <c r="M392" s="14">
        <v>-0.31625666666666669</v>
      </c>
      <c r="N392" s="13">
        <v>0.25138550954629901</v>
      </c>
      <c r="O392" s="8" t="s">
        <v>1369</v>
      </c>
      <c r="Q392" s="22"/>
    </row>
    <row r="393" spans="1:17">
      <c r="A393" s="11">
        <v>386</v>
      </c>
      <c r="B393" s="8" t="s">
        <v>554</v>
      </c>
      <c r="C393" s="8" t="s">
        <v>555</v>
      </c>
      <c r="D393" s="8" t="s">
        <v>1282</v>
      </c>
      <c r="E393" s="12">
        <v>0</v>
      </c>
      <c r="F393" s="12">
        <v>0</v>
      </c>
      <c r="G393" s="12">
        <v>0</v>
      </c>
      <c r="H393" s="6">
        <f t="shared" si="12"/>
        <v>0</v>
      </c>
      <c r="I393" s="12">
        <v>0</v>
      </c>
      <c r="J393" s="12">
        <v>0</v>
      </c>
      <c r="K393" s="12">
        <v>0.85019</v>
      </c>
      <c r="L393" s="6">
        <f t="shared" si="13"/>
        <v>0.28339666666666669</v>
      </c>
      <c r="M393" s="14">
        <v>0.28339666666666669</v>
      </c>
      <c r="N393" s="13">
        <v>0.27750540682286201</v>
      </c>
      <c r="O393" s="8" t="s">
        <v>1368</v>
      </c>
      <c r="Q393" s="22"/>
    </row>
    <row r="394" spans="1:17">
      <c r="A394" s="11">
        <v>387</v>
      </c>
      <c r="B394" s="8" t="s">
        <v>556</v>
      </c>
      <c r="C394" s="8" t="s">
        <v>557</v>
      </c>
      <c r="D394" s="8" t="s">
        <v>1283</v>
      </c>
      <c r="E394" s="12">
        <v>0</v>
      </c>
      <c r="F394" s="12">
        <v>0</v>
      </c>
      <c r="G394" s="12">
        <v>0</v>
      </c>
      <c r="H394" s="6">
        <f t="shared" si="12"/>
        <v>0</v>
      </c>
      <c r="I394" s="12">
        <v>0</v>
      </c>
      <c r="J394" s="12">
        <v>0.85782000000000003</v>
      </c>
      <c r="K394" s="12">
        <v>0</v>
      </c>
      <c r="L394" s="6">
        <f t="shared" si="13"/>
        <v>0.28594000000000003</v>
      </c>
      <c r="M394" s="14">
        <v>0.28594000000000003</v>
      </c>
      <c r="N394" s="13">
        <v>0.27536644857383902</v>
      </c>
      <c r="O394" s="8" t="s">
        <v>1368</v>
      </c>
      <c r="Q394" s="22"/>
    </row>
    <row r="395" spans="1:17">
      <c r="A395" s="11">
        <v>388</v>
      </c>
      <c r="B395" s="8" t="s">
        <v>558</v>
      </c>
      <c r="C395" s="8" t="s">
        <v>878</v>
      </c>
      <c r="D395" s="8" t="s">
        <v>1284</v>
      </c>
      <c r="E395" s="12">
        <v>0</v>
      </c>
      <c r="F395" s="12">
        <v>0</v>
      </c>
      <c r="G395" s="12">
        <v>0</v>
      </c>
      <c r="H395" s="6">
        <f t="shared" si="12"/>
        <v>0</v>
      </c>
      <c r="I395" s="12">
        <v>2.4777999999999998</v>
      </c>
      <c r="J395" s="12">
        <v>0</v>
      </c>
      <c r="K395" s="12">
        <v>0</v>
      </c>
      <c r="L395" s="6">
        <f t="shared" si="13"/>
        <v>0.8259333333333333</v>
      </c>
      <c r="M395" s="14">
        <v>0.8259333333333333</v>
      </c>
      <c r="N395" s="13">
        <v>0.18648489618757999</v>
      </c>
      <c r="O395" s="8" t="s">
        <v>1368</v>
      </c>
      <c r="Q395" s="22"/>
    </row>
    <row r="396" spans="1:17">
      <c r="A396" s="11">
        <v>389</v>
      </c>
      <c r="B396" s="8" t="s">
        <v>559</v>
      </c>
      <c r="C396" s="8" t="s">
        <v>560</v>
      </c>
      <c r="D396" s="8" t="s">
        <v>1285</v>
      </c>
      <c r="E396" s="12">
        <v>0.94877</v>
      </c>
      <c r="F396" s="12">
        <v>1.7323999999999999</v>
      </c>
      <c r="G396" s="12">
        <v>2.8681999999999999</v>
      </c>
      <c r="H396" s="6">
        <f t="shared" si="12"/>
        <v>1.8497899999999998</v>
      </c>
      <c r="I396" s="12">
        <v>2.4777999999999998</v>
      </c>
      <c r="J396" s="12">
        <v>2.5733999999999999</v>
      </c>
      <c r="K396" s="12">
        <v>1.7003999999999999</v>
      </c>
      <c r="L396" s="6">
        <f t="shared" si="13"/>
        <v>2.2505333333333333</v>
      </c>
      <c r="M396" s="14">
        <v>1.2166426098818426</v>
      </c>
      <c r="N396" s="13">
        <v>0.73139980155849205</v>
      </c>
      <c r="O396" s="8" t="s">
        <v>1367</v>
      </c>
      <c r="Q396" s="22"/>
    </row>
    <row r="397" spans="1:17">
      <c r="A397" s="11">
        <v>390</v>
      </c>
      <c r="B397" s="8" t="s">
        <v>561</v>
      </c>
      <c r="C397" s="8" t="s">
        <v>879</v>
      </c>
      <c r="D397" s="8" t="s">
        <v>1286</v>
      </c>
      <c r="E397" s="12">
        <v>0</v>
      </c>
      <c r="F397" s="12">
        <v>0</v>
      </c>
      <c r="G397" s="12">
        <v>0</v>
      </c>
      <c r="H397" s="6">
        <f t="shared" si="12"/>
        <v>0</v>
      </c>
      <c r="I397" s="12">
        <v>0</v>
      </c>
      <c r="J397" s="12">
        <v>0</v>
      </c>
      <c r="K397" s="12">
        <v>0.85019</v>
      </c>
      <c r="L397" s="6">
        <f t="shared" si="13"/>
        <v>0.28339666666666669</v>
      </c>
      <c r="M397" s="14">
        <v>0.28339666666666669</v>
      </c>
      <c r="N397" s="13">
        <v>0.27750540151049702</v>
      </c>
      <c r="O397" s="8" t="s">
        <v>1368</v>
      </c>
      <c r="Q397" s="22"/>
    </row>
    <row r="398" spans="1:17">
      <c r="A398" s="11">
        <v>391</v>
      </c>
      <c r="B398" s="8" t="s">
        <v>562</v>
      </c>
      <c r="C398" s="8" t="s">
        <v>563</v>
      </c>
      <c r="D398" s="8" t="s">
        <v>1287</v>
      </c>
      <c r="E398" s="12">
        <v>0</v>
      </c>
      <c r="F398" s="12">
        <v>0</v>
      </c>
      <c r="G398" s="12">
        <v>0</v>
      </c>
      <c r="H398" s="6">
        <f t="shared" si="12"/>
        <v>0</v>
      </c>
      <c r="I398" s="12">
        <v>2.4777999999999998</v>
      </c>
      <c r="J398" s="12">
        <v>0</v>
      </c>
      <c r="K398" s="12">
        <v>0</v>
      </c>
      <c r="L398" s="6">
        <f t="shared" si="13"/>
        <v>0.8259333333333333</v>
      </c>
      <c r="M398" s="14">
        <v>0.8259333333333333</v>
      </c>
      <c r="N398" s="13">
        <v>0.18648489618780401</v>
      </c>
      <c r="O398" s="8" t="s">
        <v>1368</v>
      </c>
      <c r="Q398" s="22"/>
    </row>
    <row r="399" spans="1:17">
      <c r="A399" s="11">
        <v>392</v>
      </c>
      <c r="B399" s="8" t="s">
        <v>564</v>
      </c>
      <c r="C399" s="8" t="s">
        <v>880</v>
      </c>
      <c r="D399" s="8" t="s">
        <v>1288</v>
      </c>
      <c r="E399" s="12">
        <v>0</v>
      </c>
      <c r="F399" s="12">
        <v>0</v>
      </c>
      <c r="G399" s="12">
        <v>0.95606000000000002</v>
      </c>
      <c r="H399" s="6">
        <f t="shared" si="12"/>
        <v>0.31868666666666667</v>
      </c>
      <c r="I399" s="12">
        <v>0</v>
      </c>
      <c r="J399" s="12">
        <v>0</v>
      </c>
      <c r="K399" s="12">
        <v>0</v>
      </c>
      <c r="L399" s="6">
        <f t="shared" si="13"/>
        <v>0</v>
      </c>
      <c r="M399" s="14">
        <v>-0.31868666666666667</v>
      </c>
      <c r="N399" s="13">
        <v>0.24957730981382401</v>
      </c>
      <c r="O399" s="8" t="s">
        <v>1369</v>
      </c>
      <c r="Q399" s="22"/>
    </row>
    <row r="400" spans="1:17">
      <c r="A400" s="11">
        <v>393</v>
      </c>
      <c r="B400" s="8" t="s">
        <v>565</v>
      </c>
      <c r="C400" s="8" t="s">
        <v>704</v>
      </c>
      <c r="D400" s="8" t="s">
        <v>1289</v>
      </c>
      <c r="E400" s="12">
        <v>0</v>
      </c>
      <c r="F400" s="12">
        <v>0.86617999999999995</v>
      </c>
      <c r="G400" s="12">
        <v>0</v>
      </c>
      <c r="H400" s="6">
        <f t="shared" si="12"/>
        <v>0.28872666666666663</v>
      </c>
      <c r="I400" s="12">
        <v>0</v>
      </c>
      <c r="J400" s="12">
        <v>0</v>
      </c>
      <c r="K400" s="12">
        <v>0</v>
      </c>
      <c r="L400" s="6">
        <f t="shared" si="13"/>
        <v>0</v>
      </c>
      <c r="M400" s="14">
        <v>-0.28872666666666663</v>
      </c>
      <c r="N400" s="13">
        <v>0.27304593409204198</v>
      </c>
      <c r="O400" s="8" t="s">
        <v>1369</v>
      </c>
      <c r="Q400" s="22"/>
    </row>
    <row r="401" spans="1:17">
      <c r="A401" s="11">
        <v>394</v>
      </c>
      <c r="B401" s="8" t="s">
        <v>566</v>
      </c>
      <c r="C401" s="8" t="s">
        <v>881</v>
      </c>
      <c r="D401" s="8" t="s">
        <v>1290</v>
      </c>
      <c r="E401" s="12">
        <v>0.94877</v>
      </c>
      <c r="F401" s="12">
        <v>0</v>
      </c>
      <c r="G401" s="12">
        <v>0</v>
      </c>
      <c r="H401" s="6">
        <f t="shared" si="12"/>
        <v>0.31625666666666669</v>
      </c>
      <c r="I401" s="12">
        <v>0</v>
      </c>
      <c r="J401" s="12">
        <v>0</v>
      </c>
      <c r="K401" s="12">
        <v>0</v>
      </c>
      <c r="L401" s="6">
        <f t="shared" si="13"/>
        <v>0</v>
      </c>
      <c r="M401" s="14">
        <v>-0.31625666666666669</v>
      </c>
      <c r="N401" s="13">
        <v>0.25138550954629901</v>
      </c>
      <c r="O401" s="8" t="s">
        <v>1369</v>
      </c>
      <c r="Q401" s="22"/>
    </row>
    <row r="402" spans="1:17">
      <c r="A402" s="11">
        <v>395</v>
      </c>
      <c r="B402" s="8" t="s">
        <v>567</v>
      </c>
      <c r="C402" s="8" t="s">
        <v>705</v>
      </c>
      <c r="D402" s="8" t="s">
        <v>1291</v>
      </c>
      <c r="E402" s="12">
        <v>0</v>
      </c>
      <c r="F402" s="12">
        <v>0</v>
      </c>
      <c r="G402" s="12">
        <v>0</v>
      </c>
      <c r="H402" s="6">
        <f t="shared" si="12"/>
        <v>0</v>
      </c>
      <c r="I402" s="12">
        <v>0</v>
      </c>
      <c r="J402" s="12">
        <v>1.7156</v>
      </c>
      <c r="K402" s="12">
        <v>0</v>
      </c>
      <c r="L402" s="6">
        <f t="shared" si="13"/>
        <v>0.57186666666666663</v>
      </c>
      <c r="M402" s="14">
        <v>0.57186666666666663</v>
      </c>
      <c r="N402" s="13">
        <v>0.18381470654352799</v>
      </c>
      <c r="O402" s="8" t="s">
        <v>1368</v>
      </c>
      <c r="Q402" s="22"/>
    </row>
    <row r="403" spans="1:17">
      <c r="A403" s="11">
        <v>396</v>
      </c>
      <c r="B403" s="8" t="s">
        <v>568</v>
      </c>
      <c r="C403" s="8" t="s">
        <v>706</v>
      </c>
      <c r="D403" s="8" t="s">
        <v>1292</v>
      </c>
      <c r="E403" s="12">
        <v>0</v>
      </c>
      <c r="F403" s="12">
        <v>0</v>
      </c>
      <c r="G403" s="12">
        <v>0</v>
      </c>
      <c r="H403" s="6">
        <f t="shared" si="12"/>
        <v>0</v>
      </c>
      <c r="I403" s="12">
        <v>0</v>
      </c>
      <c r="J403" s="12">
        <v>0.85782000000000003</v>
      </c>
      <c r="K403" s="12">
        <v>0</v>
      </c>
      <c r="L403" s="6">
        <f t="shared" si="13"/>
        <v>0.28594000000000003</v>
      </c>
      <c r="M403" s="14">
        <v>0.28594000000000003</v>
      </c>
      <c r="N403" s="13">
        <v>0.27536644857383902</v>
      </c>
      <c r="O403" s="8" t="s">
        <v>1368</v>
      </c>
      <c r="Q403" s="22"/>
    </row>
    <row r="404" spans="1:17">
      <c r="A404" s="11">
        <v>397</v>
      </c>
      <c r="B404" s="8" t="s">
        <v>569</v>
      </c>
      <c r="C404" s="8" t="s">
        <v>570</v>
      </c>
      <c r="D404" s="8" t="s">
        <v>1293</v>
      </c>
      <c r="E404" s="12">
        <v>0</v>
      </c>
      <c r="F404" s="12">
        <v>0</v>
      </c>
      <c r="G404" s="12">
        <v>0</v>
      </c>
      <c r="H404" s="6">
        <f t="shared" si="12"/>
        <v>0</v>
      </c>
      <c r="I404" s="12">
        <v>2.4777999999999998</v>
      </c>
      <c r="J404" s="12">
        <v>0</v>
      </c>
      <c r="K404" s="12">
        <v>0</v>
      </c>
      <c r="L404" s="6">
        <f t="shared" si="13"/>
        <v>0.8259333333333333</v>
      </c>
      <c r="M404" s="14">
        <v>0.8259333333333333</v>
      </c>
      <c r="N404" s="13">
        <v>0.18648489618757999</v>
      </c>
      <c r="O404" s="8" t="s">
        <v>1368</v>
      </c>
      <c r="Q404" s="22"/>
    </row>
    <row r="405" spans="1:17">
      <c r="A405" s="11">
        <v>398</v>
      </c>
      <c r="B405" s="8" t="s">
        <v>571</v>
      </c>
      <c r="C405" s="8" t="s">
        <v>572</v>
      </c>
      <c r="D405" s="8" t="s">
        <v>1294</v>
      </c>
      <c r="E405" s="12">
        <v>0</v>
      </c>
      <c r="F405" s="12">
        <v>0</v>
      </c>
      <c r="G405" s="12">
        <v>0</v>
      </c>
      <c r="H405" s="6">
        <f t="shared" si="12"/>
        <v>0</v>
      </c>
      <c r="I405" s="12">
        <v>0</v>
      </c>
      <c r="J405" s="12">
        <v>0.85782000000000003</v>
      </c>
      <c r="K405" s="12">
        <v>0</v>
      </c>
      <c r="L405" s="6">
        <f t="shared" si="13"/>
        <v>0.28594000000000003</v>
      </c>
      <c r="M405" s="14">
        <v>0.28594000000000003</v>
      </c>
      <c r="N405" s="13">
        <v>0.27536645308320801</v>
      </c>
      <c r="O405" s="8" t="s">
        <v>1368</v>
      </c>
      <c r="Q405" s="22"/>
    </row>
    <row r="406" spans="1:17">
      <c r="A406" s="11">
        <v>399</v>
      </c>
      <c r="B406" s="8" t="s">
        <v>573</v>
      </c>
      <c r="C406" s="8" t="s">
        <v>574</v>
      </c>
      <c r="D406" s="8" t="s">
        <v>1295</v>
      </c>
      <c r="E406" s="12">
        <v>1.8975</v>
      </c>
      <c r="F406" s="12">
        <v>0</v>
      </c>
      <c r="G406" s="12">
        <v>0</v>
      </c>
      <c r="H406" s="6">
        <f t="shared" si="12"/>
        <v>0.63249999999999995</v>
      </c>
      <c r="I406" s="12">
        <v>0</v>
      </c>
      <c r="J406" s="12">
        <v>0</v>
      </c>
      <c r="K406" s="12">
        <v>0</v>
      </c>
      <c r="L406" s="6">
        <f t="shared" si="13"/>
        <v>0</v>
      </c>
      <c r="M406" s="14">
        <v>-0.63249999999999995</v>
      </c>
      <c r="N406" s="13">
        <v>0.184881826702678</v>
      </c>
      <c r="O406" s="8" t="s">
        <v>1369</v>
      </c>
      <c r="Q406" s="22"/>
    </row>
    <row r="407" spans="1:17">
      <c r="A407" s="11">
        <v>400</v>
      </c>
      <c r="B407" s="8" t="s">
        <v>575</v>
      </c>
      <c r="C407" s="8" t="s">
        <v>576</v>
      </c>
      <c r="D407" s="8" t="s">
        <v>1296</v>
      </c>
      <c r="E407" s="12">
        <v>0</v>
      </c>
      <c r="F407" s="12">
        <v>0</v>
      </c>
      <c r="G407" s="12">
        <v>0</v>
      </c>
      <c r="H407" s="6">
        <f t="shared" si="12"/>
        <v>0</v>
      </c>
      <c r="I407" s="12">
        <v>0</v>
      </c>
      <c r="J407" s="12">
        <v>1.7156</v>
      </c>
      <c r="K407" s="12">
        <v>0</v>
      </c>
      <c r="L407" s="6">
        <f t="shared" si="13"/>
        <v>0.57186666666666663</v>
      </c>
      <c r="M407" s="14">
        <v>0.57186666666666663</v>
      </c>
      <c r="N407" s="13">
        <v>0.183814706541919</v>
      </c>
      <c r="O407" s="8" t="s">
        <v>1368</v>
      </c>
      <c r="Q407" s="22"/>
    </row>
    <row r="408" spans="1:17">
      <c r="A408" s="11">
        <v>401</v>
      </c>
      <c r="B408" s="8" t="s">
        <v>577</v>
      </c>
      <c r="C408" s="8" t="s">
        <v>882</v>
      </c>
      <c r="D408" s="8" t="s">
        <v>1297</v>
      </c>
      <c r="E408" s="12">
        <v>0</v>
      </c>
      <c r="F408" s="12">
        <v>0</v>
      </c>
      <c r="G408" s="12">
        <v>0</v>
      </c>
      <c r="H408" s="6">
        <f t="shared" si="12"/>
        <v>0</v>
      </c>
      <c r="I408" s="12">
        <v>0</v>
      </c>
      <c r="J408" s="12">
        <v>0.85782000000000003</v>
      </c>
      <c r="K408" s="12">
        <v>0</v>
      </c>
      <c r="L408" s="6">
        <f t="shared" si="13"/>
        <v>0.28594000000000003</v>
      </c>
      <c r="M408" s="14">
        <v>0.28594000000000003</v>
      </c>
      <c r="N408" s="13">
        <v>0.27536644857383902</v>
      </c>
      <c r="O408" s="8" t="s">
        <v>1368</v>
      </c>
      <c r="Q408" s="22"/>
    </row>
    <row r="409" spans="1:17">
      <c r="A409" s="11">
        <v>402</v>
      </c>
      <c r="B409" s="8" t="s">
        <v>578</v>
      </c>
      <c r="C409" s="8" t="s">
        <v>579</v>
      </c>
      <c r="D409" s="8" t="s">
        <v>1298</v>
      </c>
      <c r="E409" s="12">
        <v>0</v>
      </c>
      <c r="F409" s="12">
        <v>0</v>
      </c>
      <c r="G409" s="12">
        <v>0</v>
      </c>
      <c r="H409" s="6">
        <f t="shared" si="12"/>
        <v>0</v>
      </c>
      <c r="I409" s="12">
        <v>2.4777999999999998</v>
      </c>
      <c r="J409" s="12">
        <v>0</v>
      </c>
      <c r="K409" s="12">
        <v>0</v>
      </c>
      <c r="L409" s="6">
        <f t="shared" si="13"/>
        <v>0.8259333333333333</v>
      </c>
      <c r="M409" s="14">
        <v>0.8259333333333333</v>
      </c>
      <c r="N409" s="13">
        <v>0.18648489618757999</v>
      </c>
      <c r="O409" s="8" t="s">
        <v>1368</v>
      </c>
      <c r="Q409" s="22"/>
    </row>
    <row r="410" spans="1:17">
      <c r="A410" s="11">
        <v>403</v>
      </c>
      <c r="B410" s="8" t="s">
        <v>580</v>
      </c>
      <c r="C410" s="8" t="s">
        <v>707</v>
      </c>
      <c r="D410" s="8" t="s">
        <v>1299</v>
      </c>
      <c r="E410" s="12">
        <v>0</v>
      </c>
      <c r="F410" s="12">
        <v>0</v>
      </c>
      <c r="G410" s="12">
        <v>0.95606000000000002</v>
      </c>
      <c r="H410" s="6">
        <f t="shared" si="12"/>
        <v>0.31868666666666667</v>
      </c>
      <c r="I410" s="12">
        <v>0</v>
      </c>
      <c r="J410" s="12">
        <v>0</v>
      </c>
      <c r="K410" s="12">
        <v>0</v>
      </c>
      <c r="L410" s="6">
        <f t="shared" si="13"/>
        <v>0</v>
      </c>
      <c r="M410" s="14">
        <v>-0.31868666666666667</v>
      </c>
      <c r="N410" s="13">
        <v>0.249577308483316</v>
      </c>
      <c r="O410" s="8" t="s">
        <v>1369</v>
      </c>
      <c r="Q410" s="22"/>
    </row>
    <row r="411" spans="1:17">
      <c r="A411" s="11">
        <v>404</v>
      </c>
      <c r="B411" s="8" t="s">
        <v>581</v>
      </c>
      <c r="C411" s="8" t="s">
        <v>582</v>
      </c>
      <c r="D411" s="8" t="s">
        <v>1300</v>
      </c>
      <c r="E411" s="12">
        <v>0</v>
      </c>
      <c r="F411" s="12">
        <v>0</v>
      </c>
      <c r="G411" s="12">
        <v>0</v>
      </c>
      <c r="H411" s="6">
        <f t="shared" si="12"/>
        <v>0</v>
      </c>
      <c r="I411" s="12">
        <v>0</v>
      </c>
      <c r="J411" s="12">
        <v>0.85782000000000003</v>
      </c>
      <c r="K411" s="12">
        <v>0</v>
      </c>
      <c r="L411" s="6">
        <f t="shared" si="13"/>
        <v>0.28594000000000003</v>
      </c>
      <c r="M411" s="14">
        <v>0.28594000000000003</v>
      </c>
      <c r="N411" s="13">
        <v>0.27536645308320801</v>
      </c>
      <c r="O411" s="8" t="s">
        <v>1368</v>
      </c>
      <c r="Q411" s="22"/>
    </row>
    <row r="412" spans="1:17">
      <c r="A412" s="11">
        <v>405</v>
      </c>
      <c r="B412" s="8" t="s">
        <v>583</v>
      </c>
      <c r="C412" s="8" t="s">
        <v>584</v>
      </c>
      <c r="D412" s="8" t="s">
        <v>1301</v>
      </c>
      <c r="E412" s="12">
        <v>0</v>
      </c>
      <c r="F412" s="12">
        <v>0</v>
      </c>
      <c r="G412" s="12">
        <v>0</v>
      </c>
      <c r="H412" s="6">
        <f t="shared" si="12"/>
        <v>0</v>
      </c>
      <c r="I412" s="12">
        <v>0</v>
      </c>
      <c r="J412" s="12">
        <v>0.85782000000000003</v>
      </c>
      <c r="K412" s="12">
        <v>0</v>
      </c>
      <c r="L412" s="6">
        <f t="shared" si="13"/>
        <v>0.28594000000000003</v>
      </c>
      <c r="M412" s="14">
        <v>0.28594000000000003</v>
      </c>
      <c r="N412" s="13">
        <v>0.27536645308320801</v>
      </c>
      <c r="O412" s="8" t="s">
        <v>1368</v>
      </c>
      <c r="Q412" s="22"/>
    </row>
    <row r="413" spans="1:17">
      <c r="A413" s="11">
        <v>406</v>
      </c>
      <c r="B413" s="8" t="s">
        <v>585</v>
      </c>
      <c r="C413" s="8" t="s">
        <v>883</v>
      </c>
      <c r="D413" s="8" t="s">
        <v>1302</v>
      </c>
      <c r="E413" s="12">
        <v>0</v>
      </c>
      <c r="F413" s="12">
        <v>0</v>
      </c>
      <c r="G413" s="12">
        <v>0</v>
      </c>
      <c r="H413" s="6">
        <f t="shared" si="12"/>
        <v>0</v>
      </c>
      <c r="I413" s="12">
        <v>2.4777999999999998</v>
      </c>
      <c r="J413" s="12">
        <v>0</v>
      </c>
      <c r="K413" s="12">
        <v>0</v>
      </c>
      <c r="L413" s="6">
        <f t="shared" si="13"/>
        <v>0.8259333333333333</v>
      </c>
      <c r="M413" s="14">
        <v>0.8259333333333333</v>
      </c>
      <c r="N413" s="13">
        <v>0.18648489618780401</v>
      </c>
      <c r="O413" s="8" t="s">
        <v>1368</v>
      </c>
      <c r="Q413" s="22"/>
    </row>
    <row r="414" spans="1:17">
      <c r="A414" s="11">
        <v>407</v>
      </c>
      <c r="B414" s="8" t="s">
        <v>586</v>
      </c>
      <c r="C414" s="8" t="s">
        <v>884</v>
      </c>
      <c r="D414" s="8" t="s">
        <v>1303</v>
      </c>
      <c r="E414" s="12">
        <v>0</v>
      </c>
      <c r="F414" s="12">
        <v>0.86617999999999995</v>
      </c>
      <c r="G414" s="12">
        <v>0</v>
      </c>
      <c r="H414" s="6">
        <f t="shared" si="12"/>
        <v>0.28872666666666663</v>
      </c>
      <c r="I414" s="12">
        <v>0</v>
      </c>
      <c r="J414" s="12">
        <v>0</v>
      </c>
      <c r="K414" s="12">
        <v>0</v>
      </c>
      <c r="L414" s="6">
        <f t="shared" si="13"/>
        <v>0</v>
      </c>
      <c r="M414" s="14">
        <v>-0.28872666666666663</v>
      </c>
      <c r="N414" s="13">
        <v>0.27304593409204198</v>
      </c>
      <c r="O414" s="8" t="s">
        <v>1369</v>
      </c>
      <c r="Q414" s="22"/>
    </row>
    <row r="415" spans="1:17">
      <c r="A415" s="11">
        <v>408</v>
      </c>
      <c r="B415" s="8" t="s">
        <v>587</v>
      </c>
      <c r="C415" s="8" t="s">
        <v>885</v>
      </c>
      <c r="D415" s="8" t="s">
        <v>1304</v>
      </c>
      <c r="E415" s="12">
        <v>0</v>
      </c>
      <c r="F415" s="12">
        <v>0.86617999999999995</v>
      </c>
      <c r="G415" s="12">
        <v>0</v>
      </c>
      <c r="H415" s="6">
        <f t="shared" si="12"/>
        <v>0.28872666666666663</v>
      </c>
      <c r="I415" s="12">
        <v>0</v>
      </c>
      <c r="J415" s="12">
        <v>0</v>
      </c>
      <c r="K415" s="12">
        <v>0</v>
      </c>
      <c r="L415" s="6">
        <f t="shared" si="13"/>
        <v>0</v>
      </c>
      <c r="M415" s="14">
        <v>-0.28872666666666663</v>
      </c>
      <c r="N415" s="13">
        <v>0.27304593409204198</v>
      </c>
      <c r="O415" s="8" t="s">
        <v>1369</v>
      </c>
      <c r="Q415" s="22"/>
    </row>
    <row r="416" spans="1:17">
      <c r="A416" s="11">
        <v>409</v>
      </c>
      <c r="B416" s="8" t="s">
        <v>588</v>
      </c>
      <c r="C416" s="8" t="s">
        <v>708</v>
      </c>
      <c r="D416" s="8" t="s">
        <v>1305</v>
      </c>
      <c r="E416" s="12">
        <v>0</v>
      </c>
      <c r="F416" s="12">
        <v>0.86617999999999995</v>
      </c>
      <c r="G416" s="12">
        <v>0</v>
      </c>
      <c r="H416" s="6">
        <f t="shared" si="12"/>
        <v>0.28872666666666663</v>
      </c>
      <c r="I416" s="12">
        <v>0</v>
      </c>
      <c r="J416" s="12">
        <v>0</v>
      </c>
      <c r="K416" s="12">
        <v>0</v>
      </c>
      <c r="L416" s="6">
        <f t="shared" si="13"/>
        <v>0</v>
      </c>
      <c r="M416" s="14">
        <v>-0.28872666666666663</v>
      </c>
      <c r="N416" s="13">
        <v>0.27304593409204198</v>
      </c>
      <c r="O416" s="8" t="s">
        <v>1369</v>
      </c>
      <c r="Q416" s="22"/>
    </row>
    <row r="417" spans="1:17">
      <c r="A417" s="11">
        <v>410</v>
      </c>
      <c r="B417" s="8" t="s">
        <v>589</v>
      </c>
      <c r="C417" s="8" t="s">
        <v>590</v>
      </c>
      <c r="D417" s="8" t="s">
        <v>1306</v>
      </c>
      <c r="E417" s="12">
        <v>0</v>
      </c>
      <c r="F417" s="12">
        <v>0.86617999999999995</v>
      </c>
      <c r="G417" s="12">
        <v>0</v>
      </c>
      <c r="H417" s="6">
        <f t="shared" si="12"/>
        <v>0.28872666666666663</v>
      </c>
      <c r="I417" s="12">
        <v>0</v>
      </c>
      <c r="J417" s="12">
        <v>0</v>
      </c>
      <c r="K417" s="12">
        <v>0</v>
      </c>
      <c r="L417" s="6">
        <f t="shared" si="13"/>
        <v>0</v>
      </c>
      <c r="M417" s="14">
        <v>-0.28872666666666663</v>
      </c>
      <c r="N417" s="13">
        <v>0.27304593409204198</v>
      </c>
      <c r="O417" s="8" t="s">
        <v>1369</v>
      </c>
      <c r="Q417" s="22"/>
    </row>
    <row r="418" spans="1:17">
      <c r="A418" s="11">
        <v>411</v>
      </c>
      <c r="B418" s="8" t="s">
        <v>591</v>
      </c>
      <c r="C418" s="8" t="s">
        <v>886</v>
      </c>
      <c r="D418" s="8" t="s">
        <v>1307</v>
      </c>
      <c r="E418" s="12">
        <v>0</v>
      </c>
      <c r="F418" s="12">
        <v>0.86617999999999995</v>
      </c>
      <c r="G418" s="12">
        <v>0</v>
      </c>
      <c r="H418" s="6">
        <f t="shared" si="12"/>
        <v>0.28872666666666663</v>
      </c>
      <c r="I418" s="12">
        <v>0</v>
      </c>
      <c r="J418" s="12">
        <v>0</v>
      </c>
      <c r="K418" s="12">
        <v>0</v>
      </c>
      <c r="L418" s="6">
        <f t="shared" si="13"/>
        <v>0</v>
      </c>
      <c r="M418" s="14">
        <v>-0.28872666666666663</v>
      </c>
      <c r="N418" s="13">
        <v>0.27304593409204198</v>
      </c>
      <c r="O418" s="8" t="s">
        <v>1369</v>
      </c>
      <c r="Q418" s="22"/>
    </row>
    <row r="419" spans="1:17">
      <c r="A419" s="11">
        <v>412</v>
      </c>
      <c r="B419" s="8" t="s">
        <v>592</v>
      </c>
      <c r="C419" s="8" t="s">
        <v>752</v>
      </c>
      <c r="D419" s="8" t="s">
        <v>1308</v>
      </c>
      <c r="E419" s="12">
        <v>0</v>
      </c>
      <c r="F419" s="12">
        <v>0.86617999999999995</v>
      </c>
      <c r="G419" s="12">
        <v>0</v>
      </c>
      <c r="H419" s="6">
        <f t="shared" si="12"/>
        <v>0.28872666666666663</v>
      </c>
      <c r="I419" s="12">
        <v>0</v>
      </c>
      <c r="J419" s="12">
        <v>0.85782000000000003</v>
      </c>
      <c r="K419" s="12">
        <v>0</v>
      </c>
      <c r="L419" s="6">
        <f t="shared" si="13"/>
        <v>0.28594000000000003</v>
      </c>
      <c r="M419" s="14">
        <v>-1.0097456342822502</v>
      </c>
      <c r="N419" s="13">
        <v>0.99492668185851396</v>
      </c>
      <c r="O419" s="8" t="s">
        <v>1367</v>
      </c>
      <c r="Q419" s="22"/>
    </row>
    <row r="420" spans="1:17">
      <c r="A420" s="11">
        <v>413</v>
      </c>
      <c r="B420" s="8" t="s">
        <v>593</v>
      </c>
      <c r="C420" s="8" t="s">
        <v>594</v>
      </c>
      <c r="D420" s="8" t="s">
        <v>1309</v>
      </c>
      <c r="E420" s="12">
        <v>0</v>
      </c>
      <c r="F420" s="12">
        <v>0</v>
      </c>
      <c r="G420" s="12">
        <v>0</v>
      </c>
      <c r="H420" s="6">
        <f t="shared" si="12"/>
        <v>0</v>
      </c>
      <c r="I420" s="12">
        <v>0</v>
      </c>
      <c r="J420" s="12">
        <v>0</v>
      </c>
      <c r="K420" s="12">
        <v>0.85019</v>
      </c>
      <c r="L420" s="6">
        <f t="shared" si="13"/>
        <v>0.28339666666666669</v>
      </c>
      <c r="M420" s="14">
        <v>0.28339666666666669</v>
      </c>
      <c r="N420" s="13">
        <v>0.27750540682286201</v>
      </c>
      <c r="O420" s="8" t="s">
        <v>1368</v>
      </c>
      <c r="Q420" s="22"/>
    </row>
    <row r="421" spans="1:17">
      <c r="A421" s="11">
        <v>414</v>
      </c>
      <c r="B421" s="8" t="s">
        <v>595</v>
      </c>
      <c r="C421" s="8" t="s">
        <v>887</v>
      </c>
      <c r="D421" s="8" t="s">
        <v>1310</v>
      </c>
      <c r="E421" s="12">
        <v>0</v>
      </c>
      <c r="F421" s="12">
        <v>0</v>
      </c>
      <c r="G421" s="12">
        <v>0</v>
      </c>
      <c r="H421" s="6">
        <f t="shared" si="12"/>
        <v>0</v>
      </c>
      <c r="I421" s="12">
        <v>0</v>
      </c>
      <c r="J421" s="12">
        <v>0</v>
      </c>
      <c r="K421" s="12">
        <v>0.85019</v>
      </c>
      <c r="L421" s="6">
        <f t="shared" si="13"/>
        <v>0.28339666666666669</v>
      </c>
      <c r="M421" s="14">
        <v>0.28339666666666669</v>
      </c>
      <c r="N421" s="13">
        <v>0.27750540682286201</v>
      </c>
      <c r="O421" s="8" t="s">
        <v>1368</v>
      </c>
      <c r="Q421" s="22"/>
    </row>
    <row r="422" spans="1:17">
      <c r="A422" s="11">
        <v>415</v>
      </c>
      <c r="B422" s="8" t="s">
        <v>596</v>
      </c>
      <c r="C422" s="8" t="s">
        <v>709</v>
      </c>
      <c r="D422" s="8" t="s">
        <v>1311</v>
      </c>
      <c r="E422" s="12">
        <v>0</v>
      </c>
      <c r="F422" s="12">
        <v>0</v>
      </c>
      <c r="G422" s="12">
        <v>0</v>
      </c>
      <c r="H422" s="6">
        <f t="shared" si="12"/>
        <v>0</v>
      </c>
      <c r="I422" s="12">
        <v>0</v>
      </c>
      <c r="J422" s="12">
        <v>0</v>
      </c>
      <c r="K422" s="12">
        <v>0.85019</v>
      </c>
      <c r="L422" s="6">
        <f t="shared" si="13"/>
        <v>0.28339666666666669</v>
      </c>
      <c r="M422" s="14">
        <v>0.28339666666666669</v>
      </c>
      <c r="N422" s="13">
        <v>0.27750540682286201</v>
      </c>
      <c r="O422" s="8" t="s">
        <v>1368</v>
      </c>
      <c r="Q422" s="22"/>
    </row>
    <row r="423" spans="1:17">
      <c r="A423" s="11">
        <v>416</v>
      </c>
      <c r="B423" s="8" t="s">
        <v>597</v>
      </c>
      <c r="C423" s="8" t="s">
        <v>888</v>
      </c>
      <c r="D423" s="8" t="s">
        <v>1312</v>
      </c>
      <c r="E423" s="12">
        <v>0</v>
      </c>
      <c r="F423" s="12">
        <v>0</v>
      </c>
      <c r="G423" s="12">
        <v>0</v>
      </c>
      <c r="H423" s="6">
        <f t="shared" si="12"/>
        <v>0</v>
      </c>
      <c r="I423" s="12">
        <v>0</v>
      </c>
      <c r="J423" s="12">
        <v>0</v>
      </c>
      <c r="K423" s="12">
        <v>0.85019</v>
      </c>
      <c r="L423" s="6">
        <f t="shared" si="13"/>
        <v>0.28339666666666669</v>
      </c>
      <c r="M423" s="14">
        <v>0.28339666666666669</v>
      </c>
      <c r="N423" s="13">
        <v>0.27750540682286201</v>
      </c>
      <c r="O423" s="8" t="s">
        <v>1368</v>
      </c>
      <c r="Q423" s="22"/>
    </row>
    <row r="424" spans="1:17">
      <c r="A424" s="11">
        <v>417</v>
      </c>
      <c r="B424" s="8" t="s">
        <v>598</v>
      </c>
      <c r="C424" s="8" t="s">
        <v>710</v>
      </c>
      <c r="D424" s="8" t="s">
        <v>1313</v>
      </c>
      <c r="E424" s="12">
        <v>0</v>
      </c>
      <c r="F424" s="12">
        <v>0</v>
      </c>
      <c r="G424" s="12">
        <v>0</v>
      </c>
      <c r="H424" s="6">
        <f t="shared" si="12"/>
        <v>0</v>
      </c>
      <c r="I424" s="12">
        <v>0</v>
      </c>
      <c r="J424" s="12">
        <v>0</v>
      </c>
      <c r="K424" s="12">
        <v>0.85019</v>
      </c>
      <c r="L424" s="6">
        <f t="shared" si="13"/>
        <v>0.28339666666666669</v>
      </c>
      <c r="M424" s="14">
        <v>0.28339666666666669</v>
      </c>
      <c r="N424" s="13">
        <v>0.27750540682286201</v>
      </c>
      <c r="O424" s="8" t="s">
        <v>1368</v>
      </c>
      <c r="Q424" s="22"/>
    </row>
    <row r="425" spans="1:17">
      <c r="A425" s="11">
        <v>418</v>
      </c>
      <c r="B425" s="8" t="s">
        <v>599</v>
      </c>
      <c r="C425" s="8" t="s">
        <v>889</v>
      </c>
      <c r="D425" s="8" t="s">
        <v>1314</v>
      </c>
      <c r="E425" s="12">
        <v>3.7951000000000001</v>
      </c>
      <c r="F425" s="12">
        <v>1.7323999999999999</v>
      </c>
      <c r="G425" s="12">
        <v>2.8681999999999999</v>
      </c>
      <c r="H425" s="6">
        <f t="shared" si="12"/>
        <v>2.7985666666666664</v>
      </c>
      <c r="I425" s="12">
        <v>0</v>
      </c>
      <c r="J425" s="12">
        <v>2.5733999999999999</v>
      </c>
      <c r="K425" s="12">
        <v>2.5506000000000002</v>
      </c>
      <c r="L425" s="6">
        <f t="shared" si="13"/>
        <v>1.7080000000000002</v>
      </c>
      <c r="M425" s="14">
        <v>-1.6385050741608116</v>
      </c>
      <c r="N425" s="13">
        <v>0.37089968317068001</v>
      </c>
      <c r="O425" s="8" t="s">
        <v>1367</v>
      </c>
      <c r="Q425" s="22"/>
    </row>
    <row r="426" spans="1:17">
      <c r="A426" s="11">
        <v>419</v>
      </c>
      <c r="B426" s="8" t="s">
        <v>600</v>
      </c>
      <c r="C426" s="8" t="s">
        <v>601</v>
      </c>
      <c r="D426" s="8" t="s">
        <v>1315</v>
      </c>
      <c r="E426" s="12">
        <v>0</v>
      </c>
      <c r="F426" s="12">
        <v>0</v>
      </c>
      <c r="G426" s="12">
        <v>0</v>
      </c>
      <c r="H426" s="6">
        <f t="shared" si="12"/>
        <v>0</v>
      </c>
      <c r="I426" s="12">
        <v>0</v>
      </c>
      <c r="J426" s="12">
        <v>0</v>
      </c>
      <c r="K426" s="12">
        <v>0.85019</v>
      </c>
      <c r="L426" s="6">
        <f t="shared" si="13"/>
        <v>0.28339666666666669</v>
      </c>
      <c r="M426" s="14">
        <v>0.28339666666666669</v>
      </c>
      <c r="N426" s="13">
        <v>0.27750540682286201</v>
      </c>
      <c r="O426" s="8" t="s">
        <v>1368</v>
      </c>
      <c r="Q426" s="22"/>
    </row>
    <row r="427" spans="1:17">
      <c r="A427" s="11">
        <v>420</v>
      </c>
      <c r="B427" s="8" t="s">
        <v>602</v>
      </c>
      <c r="C427" s="8" t="s">
        <v>890</v>
      </c>
      <c r="D427" s="8" t="s">
        <v>1316</v>
      </c>
      <c r="E427" s="12">
        <v>0</v>
      </c>
      <c r="F427" s="12">
        <v>0.86617999999999995</v>
      </c>
      <c r="G427" s="12">
        <v>0</v>
      </c>
      <c r="H427" s="6">
        <f t="shared" si="12"/>
        <v>0.28872666666666663</v>
      </c>
      <c r="I427" s="12">
        <v>0</v>
      </c>
      <c r="J427" s="12">
        <v>0</v>
      </c>
      <c r="K427" s="12">
        <v>0.85019</v>
      </c>
      <c r="L427" s="6">
        <f t="shared" si="13"/>
        <v>0.28339666666666669</v>
      </c>
      <c r="M427" s="14">
        <v>-1.0188075606629106</v>
      </c>
      <c r="N427" s="13">
        <v>0.99027725454101601</v>
      </c>
      <c r="O427" s="8" t="s">
        <v>1367</v>
      </c>
      <c r="Q427" s="22"/>
    </row>
    <row r="428" spans="1:17">
      <c r="A428" s="11">
        <v>421</v>
      </c>
      <c r="B428" s="8" t="s">
        <v>603</v>
      </c>
      <c r="C428" s="8" t="s">
        <v>711</v>
      </c>
      <c r="D428" s="8" t="s">
        <v>1317</v>
      </c>
      <c r="E428" s="12">
        <v>0</v>
      </c>
      <c r="F428" s="12">
        <v>0</v>
      </c>
      <c r="G428" s="12">
        <v>0</v>
      </c>
      <c r="H428" s="6">
        <f t="shared" si="12"/>
        <v>0</v>
      </c>
      <c r="I428" s="12">
        <v>0</v>
      </c>
      <c r="J428" s="12">
        <v>0</v>
      </c>
      <c r="K428" s="12">
        <v>0.85019</v>
      </c>
      <c r="L428" s="6">
        <f t="shared" si="13"/>
        <v>0.28339666666666669</v>
      </c>
      <c r="M428" s="14">
        <v>0.28339666666666669</v>
      </c>
      <c r="N428" s="13">
        <v>0.27750540682286201</v>
      </c>
      <c r="O428" s="8" t="s">
        <v>1368</v>
      </c>
      <c r="Q428" s="22"/>
    </row>
    <row r="429" spans="1:17">
      <c r="A429" s="11">
        <v>422</v>
      </c>
      <c r="B429" s="8" t="s">
        <v>604</v>
      </c>
      <c r="C429" s="8" t="s">
        <v>161</v>
      </c>
      <c r="D429" s="8" t="s">
        <v>1318</v>
      </c>
      <c r="E429" s="12">
        <v>0</v>
      </c>
      <c r="F429" s="12">
        <v>0</v>
      </c>
      <c r="G429" s="12">
        <v>0.95606000000000002</v>
      </c>
      <c r="H429" s="6">
        <f t="shared" si="12"/>
        <v>0.31868666666666667</v>
      </c>
      <c r="I429" s="12">
        <v>0</v>
      </c>
      <c r="J429" s="12">
        <v>0</v>
      </c>
      <c r="K429" s="12">
        <v>0.85019</v>
      </c>
      <c r="L429" s="6">
        <f t="shared" si="13"/>
        <v>0.28339666666666669</v>
      </c>
      <c r="M429" s="14">
        <v>-1.1245251061527424</v>
      </c>
      <c r="N429" s="13">
        <v>0.93730212724004103</v>
      </c>
      <c r="O429" s="8" t="s">
        <v>1367</v>
      </c>
      <c r="Q429" s="22"/>
    </row>
    <row r="430" spans="1:17">
      <c r="A430" s="11">
        <v>423</v>
      </c>
      <c r="B430" s="8" t="s">
        <v>605</v>
      </c>
      <c r="C430" s="8" t="s">
        <v>606</v>
      </c>
      <c r="D430" s="8" t="s">
        <v>1319</v>
      </c>
      <c r="E430" s="12">
        <v>0</v>
      </c>
      <c r="F430" s="12">
        <v>0</v>
      </c>
      <c r="G430" s="12">
        <v>0.95606000000000002</v>
      </c>
      <c r="H430" s="6">
        <f t="shared" si="12"/>
        <v>0.31868666666666667</v>
      </c>
      <c r="I430" s="12">
        <v>0</v>
      </c>
      <c r="J430" s="12">
        <v>0</v>
      </c>
      <c r="K430" s="12">
        <v>0</v>
      </c>
      <c r="L430" s="6">
        <f t="shared" si="13"/>
        <v>0</v>
      </c>
      <c r="M430" s="14">
        <v>-0.31868666666666667</v>
      </c>
      <c r="N430" s="13">
        <v>0.24957730981382401</v>
      </c>
      <c r="O430" s="8" t="s">
        <v>1369</v>
      </c>
      <c r="Q430" s="22"/>
    </row>
    <row r="431" spans="1:17">
      <c r="A431" s="11">
        <v>424</v>
      </c>
      <c r="B431" s="8" t="s">
        <v>607</v>
      </c>
      <c r="C431" s="8" t="s">
        <v>608</v>
      </c>
      <c r="D431" s="8" t="s">
        <v>1320</v>
      </c>
      <c r="E431" s="12">
        <v>0</v>
      </c>
      <c r="F431" s="12">
        <v>0</v>
      </c>
      <c r="G431" s="12">
        <v>0.95606000000000002</v>
      </c>
      <c r="H431" s="6">
        <f t="shared" si="12"/>
        <v>0.31868666666666667</v>
      </c>
      <c r="I431" s="12">
        <v>0</v>
      </c>
      <c r="J431" s="12">
        <v>0</v>
      </c>
      <c r="K431" s="12">
        <v>0</v>
      </c>
      <c r="L431" s="6">
        <f t="shared" si="13"/>
        <v>0</v>
      </c>
      <c r="M431" s="14">
        <v>-0.31868666666666667</v>
      </c>
      <c r="N431" s="13">
        <v>0.24957730981382401</v>
      </c>
      <c r="O431" s="8" t="s">
        <v>1369</v>
      </c>
      <c r="Q431" s="22"/>
    </row>
    <row r="432" spans="1:17">
      <c r="A432" s="11">
        <v>425</v>
      </c>
      <c r="B432" s="8" t="s">
        <v>609</v>
      </c>
      <c r="C432" s="8" t="s">
        <v>610</v>
      </c>
      <c r="D432" s="8" t="s">
        <v>1321</v>
      </c>
      <c r="E432" s="12">
        <v>0</v>
      </c>
      <c r="F432" s="12">
        <v>0</v>
      </c>
      <c r="G432" s="12">
        <v>0.95606000000000002</v>
      </c>
      <c r="H432" s="6">
        <f t="shared" si="12"/>
        <v>0.31868666666666667</v>
      </c>
      <c r="I432" s="12">
        <v>0</v>
      </c>
      <c r="J432" s="12">
        <v>0</v>
      </c>
      <c r="K432" s="12">
        <v>0</v>
      </c>
      <c r="L432" s="6">
        <f t="shared" si="13"/>
        <v>0</v>
      </c>
      <c r="M432" s="14">
        <v>-0.31868666666666667</v>
      </c>
      <c r="N432" s="13">
        <v>0.24957730981382401</v>
      </c>
      <c r="O432" s="8" t="s">
        <v>1369</v>
      </c>
      <c r="Q432" s="22"/>
    </row>
    <row r="433" spans="1:17">
      <c r="A433" s="11">
        <v>426</v>
      </c>
      <c r="B433" s="8" t="s">
        <v>611</v>
      </c>
      <c r="C433" s="8" t="s">
        <v>712</v>
      </c>
      <c r="D433" s="8" t="s">
        <v>1322</v>
      </c>
      <c r="E433" s="12">
        <v>1.8975</v>
      </c>
      <c r="F433" s="12">
        <v>0.86617999999999995</v>
      </c>
      <c r="G433" s="12">
        <v>0.95606000000000002</v>
      </c>
      <c r="H433" s="6">
        <f t="shared" si="12"/>
        <v>1.2399133333333332</v>
      </c>
      <c r="I433" s="12">
        <v>0</v>
      </c>
      <c r="J433" s="12">
        <v>0.85782000000000003</v>
      </c>
      <c r="K433" s="12">
        <v>0.85019</v>
      </c>
      <c r="L433" s="6">
        <f t="shared" si="13"/>
        <v>0.56933666666666671</v>
      </c>
      <c r="M433" s="14">
        <v>-2.1778209729451228</v>
      </c>
      <c r="N433" s="13">
        <v>0.38224195797081301</v>
      </c>
      <c r="O433" s="8" t="s">
        <v>1367</v>
      </c>
      <c r="Q433" s="22"/>
    </row>
    <row r="434" spans="1:17">
      <c r="A434" s="11">
        <v>427</v>
      </c>
      <c r="B434" s="8" t="s">
        <v>612</v>
      </c>
      <c r="C434" s="8" t="s">
        <v>891</v>
      </c>
      <c r="D434" s="8" t="s">
        <v>1323</v>
      </c>
      <c r="E434" s="12">
        <v>0</v>
      </c>
      <c r="F434" s="12">
        <v>0</v>
      </c>
      <c r="G434" s="12">
        <v>0.95606000000000002</v>
      </c>
      <c r="H434" s="6">
        <f t="shared" si="12"/>
        <v>0.31868666666666667</v>
      </c>
      <c r="I434" s="12">
        <v>0</v>
      </c>
      <c r="J434" s="12">
        <v>0</v>
      </c>
      <c r="K434" s="12">
        <v>0</v>
      </c>
      <c r="L434" s="6">
        <f t="shared" si="13"/>
        <v>0</v>
      </c>
      <c r="M434" s="14">
        <v>-0.31868666666666667</v>
      </c>
      <c r="N434" s="13">
        <v>0.24957730981382401</v>
      </c>
      <c r="O434" s="8" t="s">
        <v>1369</v>
      </c>
      <c r="Q434" s="22"/>
    </row>
    <row r="435" spans="1:17">
      <c r="A435" s="11">
        <v>428</v>
      </c>
      <c r="B435" s="8" t="s">
        <v>613</v>
      </c>
      <c r="C435" s="8" t="s">
        <v>614</v>
      </c>
      <c r="D435" s="8" t="s">
        <v>1324</v>
      </c>
      <c r="E435" s="12">
        <v>0</v>
      </c>
      <c r="F435" s="12">
        <v>0</v>
      </c>
      <c r="G435" s="12">
        <v>0.95606000000000002</v>
      </c>
      <c r="H435" s="6">
        <f t="shared" si="12"/>
        <v>0.31868666666666667</v>
      </c>
      <c r="I435" s="12">
        <v>0</v>
      </c>
      <c r="J435" s="12">
        <v>0</v>
      </c>
      <c r="K435" s="12">
        <v>0</v>
      </c>
      <c r="L435" s="6">
        <f t="shared" si="13"/>
        <v>0</v>
      </c>
      <c r="M435" s="14">
        <v>-0.31868666666666667</v>
      </c>
      <c r="N435" s="13">
        <v>0.24957730981382401</v>
      </c>
      <c r="O435" s="8" t="s">
        <v>1369</v>
      </c>
      <c r="Q435" s="22"/>
    </row>
    <row r="436" spans="1:17">
      <c r="A436" s="11">
        <v>429</v>
      </c>
      <c r="B436" s="8" t="s">
        <v>615</v>
      </c>
      <c r="C436" s="8" t="s">
        <v>616</v>
      </c>
      <c r="D436" s="8" t="s">
        <v>1325</v>
      </c>
      <c r="E436" s="12">
        <v>0</v>
      </c>
      <c r="F436" s="12">
        <v>0</v>
      </c>
      <c r="G436" s="12">
        <v>0.95606000000000002</v>
      </c>
      <c r="H436" s="6">
        <f t="shared" si="12"/>
        <v>0.31868666666666667</v>
      </c>
      <c r="I436" s="12">
        <v>0</v>
      </c>
      <c r="J436" s="12">
        <v>0</v>
      </c>
      <c r="K436" s="12">
        <v>0</v>
      </c>
      <c r="L436" s="6">
        <f t="shared" si="13"/>
        <v>0</v>
      </c>
      <c r="M436" s="14">
        <v>-0.31868666666666667</v>
      </c>
      <c r="N436" s="13">
        <v>0.24957730981382401</v>
      </c>
      <c r="O436" s="8" t="s">
        <v>1369</v>
      </c>
      <c r="Q436" s="22"/>
    </row>
    <row r="437" spans="1:17">
      <c r="A437" s="11">
        <v>430</v>
      </c>
      <c r="B437" s="8" t="s">
        <v>617</v>
      </c>
      <c r="C437" s="8" t="s">
        <v>713</v>
      </c>
      <c r="D437" s="8" t="s">
        <v>1326</v>
      </c>
      <c r="E437" s="12">
        <v>0</v>
      </c>
      <c r="F437" s="12">
        <v>0</v>
      </c>
      <c r="G437" s="12">
        <v>0.95606000000000002</v>
      </c>
      <c r="H437" s="6">
        <f t="shared" si="12"/>
        <v>0.31868666666666667</v>
      </c>
      <c r="I437" s="12">
        <v>0</v>
      </c>
      <c r="J437" s="12">
        <v>0</v>
      </c>
      <c r="K437" s="12">
        <v>0</v>
      </c>
      <c r="L437" s="6">
        <f t="shared" si="13"/>
        <v>0</v>
      </c>
      <c r="M437" s="14">
        <v>-0.31868666666666667</v>
      </c>
      <c r="N437" s="13">
        <v>0.24957730981382401</v>
      </c>
      <c r="O437" s="8" t="s">
        <v>1369</v>
      </c>
      <c r="Q437" s="22"/>
    </row>
    <row r="438" spans="1:17">
      <c r="A438" s="11">
        <v>431</v>
      </c>
      <c r="B438" s="8" t="s">
        <v>618</v>
      </c>
      <c r="C438" s="8" t="s">
        <v>619</v>
      </c>
      <c r="D438" s="8" t="s">
        <v>1327</v>
      </c>
      <c r="E438" s="12">
        <v>0</v>
      </c>
      <c r="F438" s="12">
        <v>0</v>
      </c>
      <c r="G438" s="12">
        <v>0.95606000000000002</v>
      </c>
      <c r="H438" s="6">
        <f t="shared" si="12"/>
        <v>0.31868666666666667</v>
      </c>
      <c r="I438" s="12">
        <v>0</v>
      </c>
      <c r="J438" s="12">
        <v>0</v>
      </c>
      <c r="K438" s="12">
        <v>0</v>
      </c>
      <c r="L438" s="6">
        <f t="shared" si="13"/>
        <v>0</v>
      </c>
      <c r="M438" s="14">
        <v>-0.31868666666666667</v>
      </c>
      <c r="N438" s="13">
        <v>0.24957730981382401</v>
      </c>
      <c r="O438" s="8" t="s">
        <v>1369</v>
      </c>
      <c r="Q438" s="22"/>
    </row>
    <row r="439" spans="1:17">
      <c r="A439" s="11">
        <v>432</v>
      </c>
      <c r="B439" s="8" t="s">
        <v>620</v>
      </c>
      <c r="C439" s="8" t="s">
        <v>892</v>
      </c>
      <c r="D439" s="8" t="s">
        <v>1328</v>
      </c>
      <c r="E439" s="12">
        <v>0</v>
      </c>
      <c r="F439" s="12">
        <v>0</v>
      </c>
      <c r="G439" s="12">
        <v>0.95606000000000002</v>
      </c>
      <c r="H439" s="6">
        <f t="shared" si="12"/>
        <v>0.31868666666666667</v>
      </c>
      <c r="I439" s="12">
        <v>0</v>
      </c>
      <c r="J439" s="12">
        <v>0</v>
      </c>
      <c r="K439" s="12">
        <v>0</v>
      </c>
      <c r="L439" s="6">
        <f t="shared" si="13"/>
        <v>0</v>
      </c>
      <c r="M439" s="14">
        <v>-0.31868666666666667</v>
      </c>
      <c r="N439" s="13">
        <v>0.24957730981382401</v>
      </c>
      <c r="O439" s="8" t="s">
        <v>1369</v>
      </c>
      <c r="Q439" s="22"/>
    </row>
    <row r="440" spans="1:17">
      <c r="A440" s="11">
        <v>433</v>
      </c>
      <c r="B440" s="8" t="s">
        <v>621</v>
      </c>
      <c r="C440" s="8" t="s">
        <v>622</v>
      </c>
      <c r="D440" s="8" t="s">
        <v>1329</v>
      </c>
      <c r="E440" s="12">
        <v>0</v>
      </c>
      <c r="F440" s="12">
        <v>0</v>
      </c>
      <c r="G440" s="12">
        <v>0</v>
      </c>
      <c r="H440" s="6">
        <f t="shared" si="12"/>
        <v>0</v>
      </c>
      <c r="I440" s="12">
        <v>0</v>
      </c>
      <c r="J440" s="12">
        <v>0.85782000000000003</v>
      </c>
      <c r="K440" s="12">
        <v>0</v>
      </c>
      <c r="L440" s="6">
        <f t="shared" si="13"/>
        <v>0.28594000000000003</v>
      </c>
      <c r="M440" s="14">
        <v>0.28594000000000003</v>
      </c>
      <c r="N440" s="13">
        <v>0.27536644857383902</v>
      </c>
      <c r="O440" s="8" t="s">
        <v>1368</v>
      </c>
      <c r="Q440" s="22"/>
    </row>
    <row r="441" spans="1:17">
      <c r="A441" s="11">
        <v>434</v>
      </c>
      <c r="B441" s="8" t="s">
        <v>623</v>
      </c>
      <c r="C441" s="8" t="s">
        <v>714</v>
      </c>
      <c r="D441" s="8" t="s">
        <v>1330</v>
      </c>
      <c r="E441" s="12">
        <v>0</v>
      </c>
      <c r="F441" s="12">
        <v>0</v>
      </c>
      <c r="G441" s="12">
        <v>0</v>
      </c>
      <c r="H441" s="6">
        <f t="shared" si="12"/>
        <v>0</v>
      </c>
      <c r="I441" s="12">
        <v>0</v>
      </c>
      <c r="J441" s="12">
        <v>0.85782000000000003</v>
      </c>
      <c r="K441" s="12">
        <v>0</v>
      </c>
      <c r="L441" s="6">
        <f t="shared" si="13"/>
        <v>0.28594000000000003</v>
      </c>
      <c r="M441" s="14">
        <v>0.28594000000000003</v>
      </c>
      <c r="N441" s="13">
        <v>0.27536644857383902</v>
      </c>
      <c r="O441" s="8" t="s">
        <v>1368</v>
      </c>
      <c r="Q441" s="22"/>
    </row>
    <row r="442" spans="1:17">
      <c r="A442" s="11">
        <v>435</v>
      </c>
      <c r="B442" s="8" t="s">
        <v>624</v>
      </c>
      <c r="C442" s="8" t="s">
        <v>715</v>
      </c>
      <c r="D442" s="8" t="s">
        <v>1331</v>
      </c>
      <c r="E442" s="12">
        <v>0</v>
      </c>
      <c r="F442" s="12">
        <v>0</v>
      </c>
      <c r="G442" s="12">
        <v>0</v>
      </c>
      <c r="H442" s="6">
        <f t="shared" si="12"/>
        <v>0</v>
      </c>
      <c r="I442" s="12">
        <v>0</v>
      </c>
      <c r="J442" s="12">
        <v>0.85782000000000003</v>
      </c>
      <c r="K442" s="12">
        <v>0</v>
      </c>
      <c r="L442" s="6">
        <f t="shared" si="13"/>
        <v>0.28594000000000003</v>
      </c>
      <c r="M442" s="14">
        <v>0.28594000000000003</v>
      </c>
      <c r="N442" s="13">
        <v>0.27536644857383902</v>
      </c>
      <c r="O442" s="8" t="s">
        <v>1368</v>
      </c>
      <c r="Q442" s="22"/>
    </row>
    <row r="443" spans="1:17">
      <c r="A443" s="11">
        <v>436</v>
      </c>
      <c r="B443" s="8" t="s">
        <v>625</v>
      </c>
      <c r="C443" s="8" t="s">
        <v>893</v>
      </c>
      <c r="D443" s="8" t="s">
        <v>1332</v>
      </c>
      <c r="E443" s="12">
        <v>0</v>
      </c>
      <c r="F443" s="12">
        <v>0</v>
      </c>
      <c r="G443" s="12">
        <v>0</v>
      </c>
      <c r="H443" s="6">
        <f t="shared" si="12"/>
        <v>0</v>
      </c>
      <c r="I443" s="12">
        <v>0</v>
      </c>
      <c r="J443" s="12">
        <v>0.85782000000000003</v>
      </c>
      <c r="K443" s="12">
        <v>0</v>
      </c>
      <c r="L443" s="6">
        <f t="shared" si="13"/>
        <v>0.28594000000000003</v>
      </c>
      <c r="M443" s="14">
        <v>0.28594000000000003</v>
      </c>
      <c r="N443" s="13">
        <v>0.27536644857383902</v>
      </c>
      <c r="O443" s="8" t="s">
        <v>1368</v>
      </c>
      <c r="Q443" s="22"/>
    </row>
    <row r="444" spans="1:17">
      <c r="A444" s="11">
        <v>437</v>
      </c>
      <c r="B444" s="8" t="s">
        <v>626</v>
      </c>
      <c r="C444" s="8" t="s">
        <v>627</v>
      </c>
      <c r="D444" s="8" t="s">
        <v>1333</v>
      </c>
      <c r="E444" s="12">
        <v>0</v>
      </c>
      <c r="F444" s="12">
        <v>0</v>
      </c>
      <c r="G444" s="12">
        <v>0</v>
      </c>
      <c r="H444" s="6">
        <f t="shared" si="12"/>
        <v>0</v>
      </c>
      <c r="I444" s="12">
        <v>0</v>
      </c>
      <c r="J444" s="12">
        <v>0.85782000000000003</v>
      </c>
      <c r="K444" s="12">
        <v>0</v>
      </c>
      <c r="L444" s="6">
        <f t="shared" si="13"/>
        <v>0.28594000000000003</v>
      </c>
      <c r="M444" s="14">
        <v>0.28594000000000003</v>
      </c>
      <c r="N444" s="13">
        <v>0.27536644857383902</v>
      </c>
      <c r="O444" s="8" t="s">
        <v>1368</v>
      </c>
      <c r="Q444" s="22"/>
    </row>
    <row r="445" spans="1:17">
      <c r="A445" s="11">
        <v>438</v>
      </c>
      <c r="B445" s="8" t="s">
        <v>628</v>
      </c>
      <c r="C445" s="8" t="s">
        <v>894</v>
      </c>
      <c r="D445" s="8" t="s">
        <v>1334</v>
      </c>
      <c r="E445" s="12">
        <v>0</v>
      </c>
      <c r="F445" s="12">
        <v>0</v>
      </c>
      <c r="G445" s="12">
        <v>0</v>
      </c>
      <c r="H445" s="6">
        <f t="shared" si="12"/>
        <v>0</v>
      </c>
      <c r="I445" s="12">
        <v>0</v>
      </c>
      <c r="J445" s="12">
        <v>0.85782000000000003</v>
      </c>
      <c r="K445" s="12">
        <v>0</v>
      </c>
      <c r="L445" s="6">
        <f t="shared" si="13"/>
        <v>0.28594000000000003</v>
      </c>
      <c r="M445" s="14">
        <v>0.28594000000000003</v>
      </c>
      <c r="N445" s="13">
        <v>0.27536644857383902</v>
      </c>
      <c r="O445" s="8" t="s">
        <v>1368</v>
      </c>
      <c r="Q445" s="22"/>
    </row>
    <row r="446" spans="1:17">
      <c r="A446" s="11">
        <v>439</v>
      </c>
      <c r="B446" s="8" t="s">
        <v>629</v>
      </c>
      <c r="C446" s="8" t="s">
        <v>895</v>
      </c>
      <c r="D446" s="8" t="s">
        <v>1335</v>
      </c>
      <c r="E446" s="12">
        <v>0</v>
      </c>
      <c r="F446" s="12">
        <v>0</v>
      </c>
      <c r="G446" s="12">
        <v>0</v>
      </c>
      <c r="H446" s="6">
        <f t="shared" si="12"/>
        <v>0</v>
      </c>
      <c r="I446" s="12">
        <v>0</v>
      </c>
      <c r="J446" s="12">
        <v>0.85782000000000003</v>
      </c>
      <c r="K446" s="12">
        <v>0</v>
      </c>
      <c r="L446" s="6">
        <f t="shared" si="13"/>
        <v>0.28594000000000003</v>
      </c>
      <c r="M446" s="14">
        <v>0.28594000000000003</v>
      </c>
      <c r="N446" s="13">
        <v>0.27536644857383902</v>
      </c>
      <c r="O446" s="8" t="s">
        <v>1368</v>
      </c>
      <c r="Q446" s="22"/>
    </row>
    <row r="447" spans="1:17">
      <c r="A447" s="11">
        <v>440</v>
      </c>
      <c r="B447" s="8" t="s">
        <v>630</v>
      </c>
      <c r="C447" s="8" t="s">
        <v>716</v>
      </c>
      <c r="D447" s="8" t="s">
        <v>1336</v>
      </c>
      <c r="E447" s="12">
        <v>0</v>
      </c>
      <c r="F447" s="12">
        <v>0</v>
      </c>
      <c r="G447" s="12">
        <v>0</v>
      </c>
      <c r="H447" s="6">
        <f t="shared" si="12"/>
        <v>0</v>
      </c>
      <c r="I447" s="12">
        <v>0</v>
      </c>
      <c r="J447" s="12">
        <v>0.85782000000000003</v>
      </c>
      <c r="K447" s="12">
        <v>0</v>
      </c>
      <c r="L447" s="6">
        <f t="shared" si="13"/>
        <v>0.28594000000000003</v>
      </c>
      <c r="M447" s="14">
        <v>0.28594000000000003</v>
      </c>
      <c r="N447" s="13">
        <v>0.27536644857383902</v>
      </c>
      <c r="O447" s="8" t="s">
        <v>1368</v>
      </c>
      <c r="Q447" s="22"/>
    </row>
    <row r="448" spans="1:17">
      <c r="A448" s="11">
        <v>441</v>
      </c>
      <c r="B448" s="8" t="s">
        <v>631</v>
      </c>
      <c r="C448" s="8" t="s">
        <v>632</v>
      </c>
      <c r="D448" s="8" t="s">
        <v>1337</v>
      </c>
      <c r="E448" s="12">
        <v>0</v>
      </c>
      <c r="F448" s="12">
        <v>0</v>
      </c>
      <c r="G448" s="12">
        <v>0</v>
      </c>
      <c r="H448" s="6">
        <f t="shared" si="12"/>
        <v>0</v>
      </c>
      <c r="I448" s="12">
        <v>0</v>
      </c>
      <c r="J448" s="12">
        <v>0.85782000000000003</v>
      </c>
      <c r="K448" s="12">
        <v>0</v>
      </c>
      <c r="L448" s="6">
        <f t="shared" si="13"/>
        <v>0.28594000000000003</v>
      </c>
      <c r="M448" s="14">
        <v>0.28594000000000003</v>
      </c>
      <c r="N448" s="13">
        <v>0.27536644857383902</v>
      </c>
      <c r="O448" s="8" t="s">
        <v>1368</v>
      </c>
      <c r="Q448" s="22"/>
    </row>
    <row r="449" spans="1:17">
      <c r="A449" s="11">
        <v>442</v>
      </c>
      <c r="B449" s="8" t="s">
        <v>633</v>
      </c>
      <c r="C449" s="8" t="s">
        <v>634</v>
      </c>
      <c r="D449" s="8" t="s">
        <v>1338</v>
      </c>
      <c r="E449" s="12">
        <v>0</v>
      </c>
      <c r="F449" s="12">
        <v>0</v>
      </c>
      <c r="G449" s="12">
        <v>0</v>
      </c>
      <c r="H449" s="6">
        <f t="shared" si="12"/>
        <v>0</v>
      </c>
      <c r="I449" s="12">
        <v>0</v>
      </c>
      <c r="J449" s="12">
        <v>0.85782000000000003</v>
      </c>
      <c r="K449" s="12">
        <v>0</v>
      </c>
      <c r="L449" s="6">
        <f t="shared" si="13"/>
        <v>0.28594000000000003</v>
      </c>
      <c r="M449" s="14">
        <v>0.28594000000000003</v>
      </c>
      <c r="N449" s="13">
        <v>0.27536644857383902</v>
      </c>
      <c r="O449" s="8" t="s">
        <v>1368</v>
      </c>
      <c r="Q449" s="22"/>
    </row>
    <row r="450" spans="1:17">
      <c r="A450" s="11">
        <v>443</v>
      </c>
      <c r="B450" s="8" t="s">
        <v>635</v>
      </c>
      <c r="C450" s="8" t="s">
        <v>636</v>
      </c>
      <c r="D450" s="8" t="s">
        <v>1339</v>
      </c>
      <c r="E450" s="12">
        <v>0</v>
      </c>
      <c r="F450" s="12">
        <v>0</v>
      </c>
      <c r="G450" s="12">
        <v>0</v>
      </c>
      <c r="H450" s="6">
        <f t="shared" si="12"/>
        <v>0</v>
      </c>
      <c r="I450" s="12">
        <v>0</v>
      </c>
      <c r="J450" s="12">
        <v>0.85782000000000003</v>
      </c>
      <c r="K450" s="12">
        <v>0</v>
      </c>
      <c r="L450" s="6">
        <f t="shared" si="13"/>
        <v>0.28594000000000003</v>
      </c>
      <c r="M450" s="14">
        <v>0.28594000000000003</v>
      </c>
      <c r="N450" s="13">
        <v>0.27536644857383902</v>
      </c>
      <c r="O450" s="8" t="s">
        <v>1368</v>
      </c>
      <c r="Q450" s="22"/>
    </row>
    <row r="451" spans="1:17">
      <c r="A451" s="11">
        <v>444</v>
      </c>
      <c r="B451" s="8" t="s">
        <v>637</v>
      </c>
      <c r="C451" s="8" t="s">
        <v>638</v>
      </c>
      <c r="D451" s="8" t="s">
        <v>1340</v>
      </c>
      <c r="E451" s="12">
        <v>0</v>
      </c>
      <c r="F451" s="12">
        <v>0</v>
      </c>
      <c r="G451" s="12">
        <v>0</v>
      </c>
      <c r="H451" s="6">
        <f t="shared" si="12"/>
        <v>0</v>
      </c>
      <c r="I451" s="12">
        <v>0</v>
      </c>
      <c r="J451" s="12">
        <v>0.85782000000000003</v>
      </c>
      <c r="K451" s="12">
        <v>0</v>
      </c>
      <c r="L451" s="6">
        <f t="shared" si="13"/>
        <v>0.28594000000000003</v>
      </c>
      <c r="M451" s="14">
        <v>0.28594000000000003</v>
      </c>
      <c r="N451" s="13">
        <v>0.27536644857383902</v>
      </c>
      <c r="O451" s="8" t="s">
        <v>1368</v>
      </c>
      <c r="Q451" s="22"/>
    </row>
    <row r="452" spans="1:17">
      <c r="A452" s="11">
        <v>445</v>
      </c>
      <c r="B452" s="8" t="s">
        <v>639</v>
      </c>
      <c r="C452" s="8" t="s">
        <v>640</v>
      </c>
      <c r="D452" s="8" t="s">
        <v>1341</v>
      </c>
      <c r="E452" s="12">
        <v>0</v>
      </c>
      <c r="F452" s="12">
        <v>0</v>
      </c>
      <c r="G452" s="12">
        <v>0</v>
      </c>
      <c r="H452" s="6">
        <f t="shared" si="12"/>
        <v>0</v>
      </c>
      <c r="I452" s="12">
        <v>0</v>
      </c>
      <c r="J452" s="12">
        <v>0.85782000000000003</v>
      </c>
      <c r="K452" s="12">
        <v>0</v>
      </c>
      <c r="L452" s="6">
        <f t="shared" si="13"/>
        <v>0.28594000000000003</v>
      </c>
      <c r="M452" s="14">
        <v>0.28594000000000003</v>
      </c>
      <c r="N452" s="13">
        <v>0.27536644857383902</v>
      </c>
      <c r="O452" s="8" t="s">
        <v>1368</v>
      </c>
      <c r="Q452" s="22"/>
    </row>
    <row r="453" spans="1:17">
      <c r="A453" s="11">
        <v>446</v>
      </c>
      <c r="B453" s="8" t="s">
        <v>641</v>
      </c>
      <c r="C453" s="8" t="s">
        <v>896</v>
      </c>
      <c r="D453" s="8" t="s">
        <v>1342</v>
      </c>
      <c r="E453" s="12">
        <v>0.94877</v>
      </c>
      <c r="F453" s="12">
        <v>0</v>
      </c>
      <c r="G453" s="12">
        <v>0</v>
      </c>
      <c r="H453" s="6">
        <f t="shared" si="12"/>
        <v>0.31625666666666669</v>
      </c>
      <c r="I453" s="12">
        <v>0</v>
      </c>
      <c r="J453" s="12">
        <v>1.7156</v>
      </c>
      <c r="K453" s="12">
        <v>0</v>
      </c>
      <c r="L453" s="6">
        <f t="shared" si="13"/>
        <v>0.57186666666666663</v>
      </c>
      <c r="M453" s="14">
        <v>1.8082359265153829</v>
      </c>
      <c r="N453" s="13">
        <v>0.63668104672849302</v>
      </c>
      <c r="O453" s="8" t="s">
        <v>1367</v>
      </c>
      <c r="Q453" s="22"/>
    </row>
    <row r="454" spans="1:17">
      <c r="A454" s="21">
        <v>447</v>
      </c>
      <c r="B454" s="23" t="s">
        <v>642</v>
      </c>
      <c r="C454" s="23" t="s">
        <v>897</v>
      </c>
      <c r="D454" s="23" t="s">
        <v>1343</v>
      </c>
      <c r="E454" s="24">
        <v>0</v>
      </c>
      <c r="F454" s="24">
        <v>0</v>
      </c>
      <c r="G454" s="24">
        <v>0</v>
      </c>
      <c r="H454" s="25">
        <f t="shared" si="12"/>
        <v>0</v>
      </c>
      <c r="I454" s="24">
        <v>0</v>
      </c>
      <c r="J454" s="24">
        <v>0.85782000000000003</v>
      </c>
      <c r="K454" s="24">
        <v>0</v>
      </c>
      <c r="L454" s="25">
        <f t="shared" si="13"/>
        <v>0.28594000000000003</v>
      </c>
      <c r="M454" s="14">
        <v>0.28594000000000003</v>
      </c>
      <c r="N454" s="26">
        <v>0.27536644857383902</v>
      </c>
      <c r="O454" s="23" t="s">
        <v>1368</v>
      </c>
      <c r="Q454" s="22"/>
    </row>
    <row r="455" spans="1:17">
      <c r="A455" s="11">
        <v>448</v>
      </c>
      <c r="B455" s="8" t="s">
        <v>643</v>
      </c>
      <c r="C455" s="8" t="s">
        <v>770</v>
      </c>
      <c r="D455" s="8" t="s">
        <v>1344</v>
      </c>
      <c r="E455" s="12">
        <v>0.94877</v>
      </c>
      <c r="F455" s="12">
        <v>0</v>
      </c>
      <c r="G455" s="12">
        <v>0.95606000000000002</v>
      </c>
      <c r="H455" s="6">
        <f t="shared" si="12"/>
        <v>0.6349433333333333</v>
      </c>
      <c r="I455" s="12">
        <v>0</v>
      </c>
      <c r="J455" s="12">
        <v>2.5733999999999999</v>
      </c>
      <c r="K455" s="12">
        <v>0.85019</v>
      </c>
      <c r="L455" s="6">
        <f t="shared" si="13"/>
        <v>1.1411966666666666</v>
      </c>
      <c r="M455" s="14">
        <v>1.7973204957922755</v>
      </c>
      <c r="N455" s="13">
        <v>0.50809265023338401</v>
      </c>
      <c r="O455" s="8" t="s">
        <v>1367</v>
      </c>
      <c r="Q455" s="22"/>
    </row>
    <row r="456" spans="1:17">
      <c r="A456" s="11">
        <v>449</v>
      </c>
      <c r="B456" s="8" t="s">
        <v>644</v>
      </c>
      <c r="C456" s="8" t="s">
        <v>898</v>
      </c>
      <c r="D456" s="8" t="s">
        <v>1345</v>
      </c>
      <c r="E456" s="12">
        <v>0.94877</v>
      </c>
      <c r="F456" s="12">
        <v>0</v>
      </c>
      <c r="G456" s="12">
        <v>0</v>
      </c>
      <c r="H456" s="6">
        <f t="shared" ref="H456:H463" si="14">AVERAGE(E456:G456)</f>
        <v>0.31625666666666669</v>
      </c>
      <c r="I456" s="12">
        <v>0</v>
      </c>
      <c r="J456" s="12">
        <v>0</v>
      </c>
      <c r="K456" s="12">
        <v>0</v>
      </c>
      <c r="L456" s="6">
        <f t="shared" ref="L456:L463" si="15">AVERAGE(I456:K456)</f>
        <v>0</v>
      </c>
      <c r="M456" s="14">
        <v>-0.31625666666666669</v>
      </c>
      <c r="N456" s="13">
        <v>0.25138550954629901</v>
      </c>
      <c r="O456" s="8" t="s">
        <v>1369</v>
      </c>
      <c r="Q456" s="22"/>
    </row>
    <row r="457" spans="1:17">
      <c r="A457" s="11">
        <v>450</v>
      </c>
      <c r="B457" s="8" t="s">
        <v>645</v>
      </c>
      <c r="C457" s="8" t="s">
        <v>717</v>
      </c>
      <c r="D457" s="8" t="s">
        <v>1346</v>
      </c>
      <c r="E457" s="12">
        <v>0.94877</v>
      </c>
      <c r="F457" s="12">
        <v>0</v>
      </c>
      <c r="G457" s="12">
        <v>0</v>
      </c>
      <c r="H457" s="6">
        <f t="shared" si="14"/>
        <v>0.31625666666666669</v>
      </c>
      <c r="I457" s="12">
        <v>0</v>
      </c>
      <c r="J457" s="12">
        <v>0</v>
      </c>
      <c r="K457" s="12">
        <v>0</v>
      </c>
      <c r="L457" s="6">
        <f t="shared" si="15"/>
        <v>0</v>
      </c>
      <c r="M457" s="14">
        <v>-0.31625666666666669</v>
      </c>
      <c r="N457" s="13">
        <v>0.25138550954629901</v>
      </c>
      <c r="O457" s="8" t="s">
        <v>1369</v>
      </c>
      <c r="Q457" s="22"/>
    </row>
    <row r="458" spans="1:17">
      <c r="A458" s="11">
        <v>451</v>
      </c>
      <c r="B458" s="8" t="s">
        <v>646</v>
      </c>
      <c r="C458" s="8" t="s">
        <v>647</v>
      </c>
      <c r="D458" s="8" t="s">
        <v>1347</v>
      </c>
      <c r="E458" s="12">
        <v>0.94877</v>
      </c>
      <c r="F458" s="12">
        <v>0</v>
      </c>
      <c r="G458" s="12">
        <v>0</v>
      </c>
      <c r="H458" s="6">
        <f t="shared" si="14"/>
        <v>0.31625666666666669</v>
      </c>
      <c r="I458" s="12">
        <v>0</v>
      </c>
      <c r="J458" s="12">
        <v>0</v>
      </c>
      <c r="K458" s="12">
        <v>0</v>
      </c>
      <c r="L458" s="6">
        <f t="shared" si="15"/>
        <v>0</v>
      </c>
      <c r="M458" s="14">
        <v>-0.31625666666666669</v>
      </c>
      <c r="N458" s="13">
        <v>0.25138550954629901</v>
      </c>
      <c r="O458" s="8" t="s">
        <v>1369</v>
      </c>
      <c r="Q458" s="22"/>
    </row>
    <row r="459" spans="1:17">
      <c r="A459" s="11">
        <v>452</v>
      </c>
      <c r="B459" s="8" t="s">
        <v>648</v>
      </c>
      <c r="C459" s="8" t="s">
        <v>649</v>
      </c>
      <c r="D459" s="8" t="s">
        <v>1348</v>
      </c>
      <c r="E459" s="12">
        <v>0.94877</v>
      </c>
      <c r="F459" s="12">
        <v>0</v>
      </c>
      <c r="G459" s="12">
        <v>0</v>
      </c>
      <c r="H459" s="6">
        <f t="shared" si="14"/>
        <v>0.31625666666666669</v>
      </c>
      <c r="I459" s="12">
        <v>0</v>
      </c>
      <c r="J459" s="12">
        <v>0</v>
      </c>
      <c r="K459" s="12">
        <v>0</v>
      </c>
      <c r="L459" s="6">
        <f t="shared" si="15"/>
        <v>0</v>
      </c>
      <c r="M459" s="14">
        <v>-0.31625666666666669</v>
      </c>
      <c r="N459" s="13">
        <v>0.25138550954629901</v>
      </c>
      <c r="O459" s="8" t="s">
        <v>1369</v>
      </c>
      <c r="Q459" s="22"/>
    </row>
    <row r="460" spans="1:17">
      <c r="A460" s="11">
        <v>453</v>
      </c>
      <c r="B460" s="8" t="s">
        <v>650</v>
      </c>
      <c r="C460" s="8" t="s">
        <v>651</v>
      </c>
      <c r="D460" s="8" t="s">
        <v>1349</v>
      </c>
      <c r="E460" s="12">
        <v>0.94877</v>
      </c>
      <c r="F460" s="12">
        <v>0</v>
      </c>
      <c r="G460" s="12">
        <v>0</v>
      </c>
      <c r="H460" s="6">
        <f t="shared" si="14"/>
        <v>0.31625666666666669</v>
      </c>
      <c r="I460" s="12">
        <v>0</v>
      </c>
      <c r="J460" s="12">
        <v>0</v>
      </c>
      <c r="K460" s="12">
        <v>0</v>
      </c>
      <c r="L460" s="6">
        <f t="shared" si="15"/>
        <v>0</v>
      </c>
      <c r="M460" s="14">
        <v>-0.31625666666666669</v>
      </c>
      <c r="N460" s="13">
        <v>0.25138550954629901</v>
      </c>
      <c r="O460" s="8" t="s">
        <v>1369</v>
      </c>
      <c r="Q460" s="22"/>
    </row>
    <row r="461" spans="1:17">
      <c r="A461" s="11">
        <v>454</v>
      </c>
      <c r="B461" s="8" t="s">
        <v>652</v>
      </c>
      <c r="C461" s="8" t="s">
        <v>653</v>
      </c>
      <c r="D461" s="8" t="s">
        <v>1350</v>
      </c>
      <c r="E461" s="12">
        <v>0.94877</v>
      </c>
      <c r="F461" s="12">
        <v>0</v>
      </c>
      <c r="G461" s="12">
        <v>0</v>
      </c>
      <c r="H461" s="6">
        <f t="shared" si="14"/>
        <v>0.31625666666666669</v>
      </c>
      <c r="I461" s="12">
        <v>0</v>
      </c>
      <c r="J461" s="12">
        <v>0</v>
      </c>
      <c r="K461" s="12">
        <v>0</v>
      </c>
      <c r="L461" s="6">
        <f t="shared" si="15"/>
        <v>0</v>
      </c>
      <c r="M461" s="14">
        <v>-0.31625666666666669</v>
      </c>
      <c r="N461" s="13">
        <v>0.25138550954629901</v>
      </c>
      <c r="O461" s="8" t="s">
        <v>1369</v>
      </c>
      <c r="Q461" s="22"/>
    </row>
    <row r="462" spans="1:17">
      <c r="A462" s="11">
        <v>455</v>
      </c>
      <c r="B462" s="8" t="s">
        <v>654</v>
      </c>
      <c r="C462" s="8" t="s">
        <v>655</v>
      </c>
      <c r="D462" s="8" t="s">
        <v>1351</v>
      </c>
      <c r="E462" s="12">
        <v>0.94877</v>
      </c>
      <c r="F462" s="12">
        <v>0</v>
      </c>
      <c r="G462" s="12">
        <v>0</v>
      </c>
      <c r="H462" s="6">
        <f t="shared" si="14"/>
        <v>0.31625666666666669</v>
      </c>
      <c r="I462" s="12">
        <v>0</v>
      </c>
      <c r="J462" s="12">
        <v>0</v>
      </c>
      <c r="K462" s="12">
        <v>0</v>
      </c>
      <c r="L462" s="6">
        <f t="shared" si="15"/>
        <v>0</v>
      </c>
      <c r="M462" s="14">
        <v>-0.31625666666666669</v>
      </c>
      <c r="N462" s="13">
        <v>0.25138550954629901</v>
      </c>
      <c r="O462" s="8" t="s">
        <v>1369</v>
      </c>
      <c r="Q462" s="22"/>
    </row>
    <row r="463" spans="1:17">
      <c r="A463" s="15">
        <v>456</v>
      </c>
      <c r="B463" s="16" t="s">
        <v>656</v>
      </c>
      <c r="C463" s="16" t="s">
        <v>899</v>
      </c>
      <c r="D463" s="16" t="s">
        <v>1352</v>
      </c>
      <c r="E463" s="17">
        <v>0.94877</v>
      </c>
      <c r="F463" s="17">
        <v>0</v>
      </c>
      <c r="G463" s="17">
        <v>0</v>
      </c>
      <c r="H463" s="7">
        <f t="shared" si="14"/>
        <v>0.31625666666666669</v>
      </c>
      <c r="I463" s="17">
        <v>0</v>
      </c>
      <c r="J463" s="17">
        <v>0</v>
      </c>
      <c r="K463" s="17">
        <v>0</v>
      </c>
      <c r="L463" s="7">
        <f t="shared" si="15"/>
        <v>0</v>
      </c>
      <c r="M463" s="19">
        <v>-0.31625666666666669</v>
      </c>
      <c r="N463" s="18">
        <v>0.25138550954629901</v>
      </c>
      <c r="O463" s="16" t="s">
        <v>1369</v>
      </c>
      <c r="Q463" s="22"/>
    </row>
  </sheetData>
  <sortState ref="A8:O463">
    <sortCondition ref="A8:A463"/>
  </sortState>
  <mergeCells count="7">
    <mergeCell ref="M6:M7"/>
    <mergeCell ref="O6:O7"/>
    <mergeCell ref="E6:L6"/>
    <mergeCell ref="B6:B7"/>
    <mergeCell ref="C6:C7"/>
    <mergeCell ref="D6:D7"/>
    <mergeCell ref="N6:N7"/>
  </mergeCells>
  <pageMargins left="0.78740157499999996" right="0.78740157499999996" top="0.984251969" bottom="0.984251969" header="0.49212598499999999" footer="0.49212598499999999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ecretom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</dc:creator>
  <cp:lastModifiedBy>Francisco Nociti</cp:lastModifiedBy>
  <dcterms:created xsi:type="dcterms:W3CDTF">2016-03-04T19:17:39Z</dcterms:created>
  <dcterms:modified xsi:type="dcterms:W3CDTF">2016-03-14T12:26:53Z</dcterms:modified>
</cp:coreProperties>
</file>